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25" windowWidth="20115" windowHeight="8385"/>
  </bookViews>
  <sheets>
    <sheet name="Correlations" sheetId="2" r:id="rId1"/>
  </sheets>
  <calcPr calcId="145621"/>
</workbook>
</file>

<file path=xl/calcChain.xml><?xml version="1.0" encoding="utf-8"?>
<calcChain xmlns="http://schemas.openxmlformats.org/spreadsheetml/2006/main">
  <c r="U72" i="2" l="1"/>
  <c r="T72" i="2"/>
  <c r="U71" i="2"/>
  <c r="T71" i="2"/>
  <c r="S71" i="2"/>
  <c r="U70" i="2"/>
  <c r="T70" i="2"/>
  <c r="S70" i="2"/>
  <c r="R70" i="2"/>
  <c r="U69" i="2"/>
  <c r="T69" i="2"/>
  <c r="S69" i="2"/>
  <c r="R69" i="2"/>
  <c r="Q69" i="2"/>
  <c r="U68" i="2"/>
  <c r="T68" i="2"/>
  <c r="S68" i="2"/>
  <c r="R68" i="2"/>
  <c r="Q68" i="2"/>
  <c r="P68" i="2"/>
  <c r="U67" i="2"/>
  <c r="T67" i="2"/>
  <c r="S67" i="2"/>
  <c r="R67" i="2"/>
  <c r="Q67" i="2"/>
  <c r="P67" i="2"/>
  <c r="O67" i="2"/>
  <c r="U66" i="2"/>
  <c r="T66" i="2"/>
  <c r="S66" i="2"/>
  <c r="R66" i="2"/>
  <c r="Q66" i="2"/>
  <c r="P66" i="2"/>
  <c r="O66" i="2"/>
  <c r="N66" i="2"/>
  <c r="U65" i="2"/>
  <c r="T65" i="2"/>
  <c r="S65" i="2"/>
  <c r="R65" i="2"/>
  <c r="Q65" i="2"/>
  <c r="P65" i="2"/>
  <c r="O65" i="2"/>
  <c r="N65" i="2"/>
  <c r="M65" i="2"/>
  <c r="U64" i="2"/>
  <c r="T64" i="2"/>
  <c r="S64" i="2"/>
  <c r="R64" i="2"/>
  <c r="Q64" i="2"/>
  <c r="P64" i="2"/>
  <c r="O64" i="2"/>
  <c r="N64" i="2"/>
  <c r="M64" i="2"/>
  <c r="L64" i="2"/>
  <c r="U63" i="2"/>
  <c r="T63" i="2"/>
  <c r="S63" i="2"/>
  <c r="R63" i="2"/>
  <c r="Q63" i="2"/>
  <c r="P63" i="2"/>
  <c r="O63" i="2"/>
  <c r="N63" i="2"/>
  <c r="M63" i="2"/>
  <c r="L63" i="2"/>
  <c r="K63" i="2"/>
  <c r="U62" i="2"/>
  <c r="T62" i="2"/>
  <c r="S62" i="2"/>
  <c r="R62" i="2"/>
  <c r="Q62" i="2"/>
  <c r="P62" i="2"/>
  <c r="O62" i="2"/>
  <c r="N62" i="2"/>
  <c r="M62" i="2"/>
  <c r="L62" i="2"/>
  <c r="K62" i="2"/>
  <c r="J62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U35" i="2"/>
  <c r="T35" i="2"/>
  <c r="U34" i="2"/>
  <c r="T34" i="2"/>
  <c r="S34" i="2"/>
  <c r="U33" i="2"/>
  <c r="T33" i="2"/>
  <c r="S33" i="2"/>
  <c r="R33" i="2"/>
  <c r="U32" i="2"/>
  <c r="T32" i="2"/>
  <c r="S32" i="2"/>
  <c r="R32" i="2"/>
  <c r="Q32" i="2"/>
  <c r="U31" i="2"/>
  <c r="T31" i="2"/>
  <c r="S31" i="2"/>
  <c r="R31" i="2"/>
  <c r="Q31" i="2"/>
  <c r="P31" i="2"/>
  <c r="U30" i="2"/>
  <c r="T30" i="2"/>
  <c r="S30" i="2"/>
  <c r="R30" i="2"/>
  <c r="Q30" i="2"/>
  <c r="P30" i="2"/>
  <c r="O30" i="2"/>
  <c r="U29" i="2"/>
  <c r="T29" i="2"/>
  <c r="S29" i="2"/>
  <c r="R29" i="2"/>
  <c r="Q29" i="2"/>
  <c r="P29" i="2"/>
  <c r="O29" i="2"/>
  <c r="N29" i="2"/>
  <c r="U28" i="2"/>
  <c r="T28" i="2"/>
  <c r="S28" i="2"/>
  <c r="R28" i="2"/>
  <c r="Q28" i="2"/>
  <c r="P28" i="2"/>
  <c r="O28" i="2"/>
  <c r="N28" i="2"/>
  <c r="M28" i="2"/>
  <c r="U27" i="2"/>
  <c r="T27" i="2"/>
  <c r="S27" i="2"/>
  <c r="R27" i="2"/>
  <c r="Q27" i="2"/>
  <c r="P27" i="2"/>
  <c r="O27" i="2"/>
  <c r="N27" i="2"/>
  <c r="M27" i="2"/>
  <c r="L27" i="2"/>
  <c r="U26" i="2"/>
  <c r="T26" i="2"/>
  <c r="S26" i="2"/>
  <c r="R26" i="2"/>
  <c r="Q26" i="2"/>
  <c r="P26" i="2"/>
  <c r="O26" i="2"/>
  <c r="N26" i="2"/>
  <c r="M26" i="2"/>
  <c r="L26" i="2"/>
  <c r="K26" i="2"/>
  <c r="U25" i="2"/>
  <c r="T25" i="2"/>
  <c r="S25" i="2"/>
  <c r="R25" i="2"/>
  <c r="Q25" i="2"/>
  <c r="P25" i="2"/>
  <c r="O25" i="2"/>
  <c r="N25" i="2"/>
  <c r="M25" i="2"/>
  <c r="L25" i="2"/>
  <c r="K25" i="2"/>
  <c r="J25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</calcChain>
</file>

<file path=xl/sharedStrings.xml><?xml version="1.0" encoding="utf-8"?>
<sst xmlns="http://schemas.openxmlformats.org/spreadsheetml/2006/main" count="168" uniqueCount="48">
  <si>
    <t>Expression of</t>
  </si>
  <si>
    <t>Fresh weight (7d)</t>
  </si>
  <si>
    <t>sAPX1</t>
  </si>
  <si>
    <t>OXS2</t>
  </si>
  <si>
    <t>FKF1</t>
  </si>
  <si>
    <t>Shoot</t>
  </si>
  <si>
    <t>Root</t>
  </si>
  <si>
    <t>Control</t>
  </si>
  <si>
    <t>1GSH</t>
  </si>
  <si>
    <t>(Guilford, 1950)</t>
  </si>
  <si>
    <t>2GSH</t>
  </si>
  <si>
    <t>Less than 0.20 (-)</t>
  </si>
  <si>
    <t>Slight; almost negligible relationship</t>
  </si>
  <si>
    <t>0.5GSSG</t>
  </si>
  <si>
    <t>0.20 - 0.40(-)</t>
  </si>
  <si>
    <t>Low correlation; definite but small relationship</t>
  </si>
  <si>
    <t>1GSSG</t>
  </si>
  <si>
    <t>0.40 - 0.70(-)</t>
  </si>
  <si>
    <t>Moderate correlation; substantial relationship</t>
  </si>
  <si>
    <t>1ASA</t>
  </si>
  <si>
    <t>0.70 - 0.90(-)</t>
  </si>
  <si>
    <t>High correlation; marked relationship</t>
  </si>
  <si>
    <t>2ASA</t>
  </si>
  <si>
    <t>0.90 - 1.00(-)</t>
  </si>
  <si>
    <t>Very high correlation; very dependable relationship</t>
  </si>
  <si>
    <t>100NaCl</t>
  </si>
  <si>
    <t>PEG</t>
  </si>
  <si>
    <t>CBF14</t>
  </si>
  <si>
    <t>COR14b</t>
  </si>
  <si>
    <t>APSR</t>
  </si>
  <si>
    <t>CAB</t>
  </si>
  <si>
    <t>NF-YB</t>
  </si>
  <si>
    <t>ZCCT2</t>
  </si>
  <si>
    <t>VRN1</t>
  </si>
  <si>
    <t>GSSG 20°C</t>
  </si>
  <si>
    <t>EGSH/GSSSG 20°C</t>
  </si>
  <si>
    <t>GSSG 5°C</t>
  </si>
  <si>
    <t>EGSH/GSSSG 5°C</t>
  </si>
  <si>
    <r>
      <t>E</t>
    </r>
    <r>
      <rPr>
        <b/>
        <vertAlign val="subscript"/>
        <sz val="11"/>
        <color theme="1"/>
        <rFont val="Calibri"/>
        <family val="2"/>
        <charset val="238"/>
        <scheme val="minor"/>
      </rPr>
      <t>GSH/GSSSG</t>
    </r>
    <r>
      <rPr>
        <b/>
        <sz val="11"/>
        <color theme="1"/>
        <rFont val="Calibri"/>
        <family val="2"/>
        <charset val="238"/>
        <scheme val="minor"/>
      </rPr>
      <t xml:space="preserve"> 20°C</t>
    </r>
  </si>
  <si>
    <r>
      <t>E</t>
    </r>
    <r>
      <rPr>
        <b/>
        <vertAlign val="subscript"/>
        <sz val="11"/>
        <color theme="1"/>
        <rFont val="Calibri"/>
        <family val="2"/>
        <charset val="238"/>
        <scheme val="minor"/>
      </rPr>
      <t>GSH/GSSSG</t>
    </r>
    <r>
      <rPr>
        <b/>
        <sz val="11"/>
        <color theme="1"/>
        <rFont val="Calibri"/>
        <family val="2"/>
        <charset val="238"/>
        <scheme val="minor"/>
      </rPr>
      <t xml:space="preserve"> 5°C</t>
    </r>
  </si>
  <si>
    <t>Reduction potential, GSSG</t>
  </si>
  <si>
    <t>Electrolyte leakage</t>
  </si>
  <si>
    <t>Cheyenne</t>
  </si>
  <si>
    <t>T.spelta</t>
  </si>
  <si>
    <r>
      <t>2H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  <r>
      <rPr>
        <b/>
        <sz val="11"/>
        <color theme="1"/>
        <rFont val="Calibri"/>
        <family val="2"/>
        <charset val="238"/>
        <scheme val="minor"/>
      </rPr>
      <t>O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</si>
  <si>
    <t>NF-YB2</t>
  </si>
  <si>
    <t>NCED1</t>
  </si>
  <si>
    <t>ZC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  <font>
      <b/>
      <i/>
      <sz val="18"/>
      <color theme="1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Border="1"/>
    <xf numFmtId="2" fontId="1" fillId="0" borderId="1" xfId="0" applyNumberFormat="1" applyFont="1" applyBorder="1"/>
    <xf numFmtId="2" fontId="0" fillId="0" borderId="1" xfId="0" applyNumberFormat="1" applyFill="1" applyBorder="1"/>
    <xf numFmtId="2" fontId="0" fillId="0" borderId="0" xfId="0" applyNumberFormat="1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2" fontId="0" fillId="0" borderId="0" xfId="0" applyNumberFormat="1" applyBorder="1"/>
    <xf numFmtId="2" fontId="0" fillId="0" borderId="1" xfId="0" applyNumberFormat="1" applyFont="1" applyBorder="1"/>
    <xf numFmtId="0" fontId="1" fillId="0" borderId="1" xfId="0" applyFont="1" applyBorder="1" applyAlignment="1">
      <alignment horizontal="left"/>
    </xf>
    <xf numFmtId="2" fontId="0" fillId="8" borderId="1" xfId="0" applyNumberFormat="1" applyFill="1" applyBorder="1"/>
    <xf numFmtId="2" fontId="0" fillId="4" borderId="1" xfId="0" applyNumberFormat="1" applyFill="1" applyBorder="1"/>
    <xf numFmtId="2" fontId="0" fillId="3" borderId="1" xfId="0" applyNumberFormat="1" applyFill="1" applyBorder="1"/>
    <xf numFmtId="0" fontId="0" fillId="0" borderId="0" xfId="0" applyFill="1"/>
    <xf numFmtId="2" fontId="0" fillId="2" borderId="1" xfId="0" applyNumberFormat="1" applyFill="1" applyBorder="1"/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3"/>
  <sheetViews>
    <sheetView tabSelected="1" zoomScale="60" zoomScaleNormal="60" workbookViewId="0">
      <selection activeCell="W32" sqref="W32"/>
    </sheetView>
  </sheetViews>
  <sheetFormatPr defaultRowHeight="15" x14ac:dyDescent="0.25"/>
  <sheetData>
    <row r="1" spans="1:24" ht="23.25" x14ac:dyDescent="0.35">
      <c r="A1" s="30" t="s">
        <v>4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4" x14ac:dyDescent="0.25">
      <c r="A2" s="1"/>
      <c r="B2" s="23" t="s">
        <v>40</v>
      </c>
      <c r="C2" s="24"/>
      <c r="D2" s="24"/>
      <c r="E2" s="25"/>
      <c r="F2" s="26" t="s">
        <v>0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 t="s">
        <v>41</v>
      </c>
      <c r="S2" s="28"/>
      <c r="T2" s="29" t="s">
        <v>1</v>
      </c>
      <c r="U2" s="29"/>
      <c r="V2" s="8"/>
    </row>
    <row r="3" spans="1:24" ht="18" x14ac:dyDescent="0.35">
      <c r="A3" s="1"/>
      <c r="B3" s="3" t="s">
        <v>34</v>
      </c>
      <c r="C3" s="3" t="s">
        <v>38</v>
      </c>
      <c r="D3" s="3" t="s">
        <v>36</v>
      </c>
      <c r="E3" s="3" t="s">
        <v>39</v>
      </c>
      <c r="F3" s="7" t="s">
        <v>27</v>
      </c>
      <c r="G3" s="4" t="s">
        <v>28</v>
      </c>
      <c r="H3" s="4" t="s">
        <v>29</v>
      </c>
      <c r="I3" s="4" t="s">
        <v>2</v>
      </c>
      <c r="J3" s="4" t="s">
        <v>30</v>
      </c>
      <c r="K3" s="5" t="s">
        <v>45</v>
      </c>
      <c r="L3" s="5" t="s">
        <v>46</v>
      </c>
      <c r="M3" s="5" t="s">
        <v>47</v>
      </c>
      <c r="N3" s="5" t="s">
        <v>32</v>
      </c>
      <c r="O3" s="5" t="s">
        <v>33</v>
      </c>
      <c r="P3" s="5" t="s">
        <v>3</v>
      </c>
      <c r="Q3" s="4" t="s">
        <v>4</v>
      </c>
      <c r="R3" s="6">
        <v>-11</v>
      </c>
      <c r="S3" s="6">
        <v>-13</v>
      </c>
      <c r="T3" s="6" t="s">
        <v>5</v>
      </c>
      <c r="U3" s="6" t="s">
        <v>6</v>
      </c>
      <c r="V3" s="11"/>
    </row>
    <row r="4" spans="1:24" x14ac:dyDescent="0.25">
      <c r="A4" s="9" t="s">
        <v>7</v>
      </c>
      <c r="B4" s="16">
        <v>18.826666666666664</v>
      </c>
      <c r="C4" s="16">
        <v>-147.79282409722563</v>
      </c>
      <c r="D4" s="16">
        <v>40.983333333333327</v>
      </c>
      <c r="E4" s="16">
        <v>-131.2892751649796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10">
        <v>1</v>
      </c>
      <c r="Q4" s="10">
        <v>1</v>
      </c>
      <c r="R4" s="10">
        <v>19.88</v>
      </c>
      <c r="S4" s="10">
        <v>20.270633136199613</v>
      </c>
      <c r="T4" s="10">
        <v>0.33166666666666661</v>
      </c>
      <c r="U4" s="10">
        <v>0.15566666666666701</v>
      </c>
      <c r="V4" s="11"/>
    </row>
    <row r="5" spans="1:24" x14ac:dyDescent="0.25">
      <c r="A5" s="9" t="s">
        <v>8</v>
      </c>
      <c r="B5" s="16">
        <v>8.8266666666666662</v>
      </c>
      <c r="C5" s="16">
        <v>-156.27262423903144</v>
      </c>
      <c r="D5" s="16">
        <v>2.35</v>
      </c>
      <c r="E5" s="16">
        <v>-182.40110842000846</v>
      </c>
      <c r="F5" s="2">
        <v>1.0050757707945419</v>
      </c>
      <c r="G5" s="2">
        <v>1.1211909912837819</v>
      </c>
      <c r="H5" s="2">
        <v>1.3043565035088382</v>
      </c>
      <c r="I5" s="2">
        <v>1.410208917647763</v>
      </c>
      <c r="J5" s="2">
        <v>1.0077006668136583</v>
      </c>
      <c r="K5" s="2">
        <v>4.1252311803288002</v>
      </c>
      <c r="L5" s="2">
        <v>1.2032281964384552</v>
      </c>
      <c r="M5" s="2">
        <v>0.93643526346342698</v>
      </c>
      <c r="N5" s="2">
        <v>0.63096967805641624</v>
      </c>
      <c r="O5" s="2">
        <v>1.634604559972634</v>
      </c>
      <c r="P5" s="10">
        <v>1.3702020049727635</v>
      </c>
      <c r="Q5" s="10">
        <v>1.002970594729808</v>
      </c>
      <c r="R5" s="10">
        <v>11.7</v>
      </c>
      <c r="S5" s="10">
        <v>13.766312007615198</v>
      </c>
      <c r="T5" s="10">
        <v>0.34333333333333332</v>
      </c>
      <c r="U5" s="10">
        <v>0.17549999999999999</v>
      </c>
      <c r="V5" s="11"/>
    </row>
    <row r="6" spans="1:24" x14ac:dyDescent="0.25">
      <c r="A6" s="9" t="s">
        <v>10</v>
      </c>
      <c r="B6" s="16">
        <v>64.599999999999994</v>
      </c>
      <c r="C6" s="16">
        <v>-105.02242193870894</v>
      </c>
      <c r="D6" s="16">
        <v>73.166666666666671</v>
      </c>
      <c r="E6" s="16">
        <v>-67.551445249522743</v>
      </c>
      <c r="F6" s="2">
        <v>0.52740610310512648</v>
      </c>
      <c r="G6" s="2">
        <v>1.2035563683397423</v>
      </c>
      <c r="H6" s="2">
        <v>0.95107832561756478</v>
      </c>
      <c r="I6" s="2">
        <v>1.2478293791828785</v>
      </c>
      <c r="J6" s="2">
        <v>0.58096619065585153</v>
      </c>
      <c r="K6" s="2">
        <v>2.2123807897278525</v>
      </c>
      <c r="L6" s="2">
        <v>0.56263747119020335</v>
      </c>
      <c r="M6" s="2">
        <v>0.70408799867440319</v>
      </c>
      <c r="N6" s="2">
        <v>0.52095752680460705</v>
      </c>
      <c r="O6" s="2">
        <v>1.2795924393122771</v>
      </c>
      <c r="P6" s="10">
        <v>1.2107301449944783</v>
      </c>
      <c r="Q6" s="10">
        <v>0.91723571351970168</v>
      </c>
      <c r="R6" s="10">
        <v>16.350000000000001</v>
      </c>
      <c r="S6" s="10">
        <v>15.641406052753302</v>
      </c>
      <c r="T6" s="10">
        <v>0.31666666666666665</v>
      </c>
      <c r="U6" s="10">
        <v>0.10233333333333333</v>
      </c>
      <c r="V6" s="11"/>
    </row>
    <row r="7" spans="1:24" x14ac:dyDescent="0.25">
      <c r="A7" s="9" t="s">
        <v>13</v>
      </c>
      <c r="B7" s="16">
        <v>43.466666666666669</v>
      </c>
      <c r="C7" s="16">
        <v>-119.01854551487838</v>
      </c>
      <c r="D7" s="16">
        <v>47.183333333333337</v>
      </c>
      <c r="E7" s="16">
        <v>-118.83056780731215</v>
      </c>
      <c r="F7" s="2">
        <v>0.59507136207827915</v>
      </c>
      <c r="G7" s="2">
        <v>1.5974929589923028</v>
      </c>
      <c r="H7" s="2">
        <v>1.019976874171834</v>
      </c>
      <c r="I7" s="2">
        <v>1.0689974102335158</v>
      </c>
      <c r="J7" s="2">
        <v>1.011189335044282</v>
      </c>
      <c r="K7" s="2">
        <v>0.8554943473878357</v>
      </c>
      <c r="L7" s="2">
        <v>0.42620448717727</v>
      </c>
      <c r="M7" s="2">
        <v>1.0027348229380655</v>
      </c>
      <c r="N7" s="2">
        <v>1.0322510684942852</v>
      </c>
      <c r="O7" s="2">
        <v>0.87306443968072645</v>
      </c>
      <c r="P7" s="10">
        <v>0.46284292720546832</v>
      </c>
      <c r="Q7" s="10">
        <v>1.0808448336773799</v>
      </c>
      <c r="R7" s="10">
        <v>13.32</v>
      </c>
      <c r="S7" s="10">
        <v>13.13</v>
      </c>
      <c r="T7" s="10">
        <v>0.38500000000000001</v>
      </c>
      <c r="U7" s="10">
        <v>0.18033333333333335</v>
      </c>
      <c r="V7" s="11"/>
    </row>
    <row r="8" spans="1:24" x14ac:dyDescent="0.25">
      <c r="A8" s="9" t="s">
        <v>16</v>
      </c>
      <c r="B8" s="16">
        <v>82.126666666666665</v>
      </c>
      <c r="C8" s="16">
        <v>-62.629028523798091</v>
      </c>
      <c r="D8" s="16">
        <v>65.176666666666662</v>
      </c>
      <c r="E8" s="16">
        <v>-86.371464517814658</v>
      </c>
      <c r="F8" s="2">
        <v>1.6934390329199269</v>
      </c>
      <c r="G8" s="2">
        <v>2.4234267518709167</v>
      </c>
      <c r="H8" s="2">
        <v>2.2607910180562545</v>
      </c>
      <c r="I8" s="2">
        <v>3.5599151830783904</v>
      </c>
      <c r="J8" s="2">
        <v>0.19307706181479739</v>
      </c>
      <c r="K8" s="2">
        <v>0.88964468187884094</v>
      </c>
      <c r="L8" s="2">
        <v>1.3991761262349871</v>
      </c>
      <c r="M8" s="2">
        <v>1.2368452190706178</v>
      </c>
      <c r="N8" s="2">
        <v>0.95545874053952018</v>
      </c>
      <c r="O8" s="2">
        <v>1.2296238077742632</v>
      </c>
      <c r="P8" s="10">
        <v>0.765819541805694</v>
      </c>
      <c r="Q8" s="10">
        <v>1.4047776396294689</v>
      </c>
      <c r="R8" s="10">
        <v>25.44</v>
      </c>
      <c r="S8" s="10">
        <v>16.13</v>
      </c>
      <c r="T8" s="10">
        <v>0.19333333333333336</v>
      </c>
      <c r="U8" s="10">
        <v>0.14133333333333334</v>
      </c>
      <c r="V8" s="11"/>
    </row>
    <row r="9" spans="1:24" x14ac:dyDescent="0.25">
      <c r="A9" s="9" t="s">
        <v>19</v>
      </c>
      <c r="B9" s="16">
        <v>25.3</v>
      </c>
      <c r="C9" s="16">
        <v>-134.66979089031125</v>
      </c>
      <c r="D9" s="16">
        <v>24.176666666666666</v>
      </c>
      <c r="E9" s="16">
        <v>-141.24247391687743</v>
      </c>
      <c r="F9" s="2">
        <v>1.1954784149189439</v>
      </c>
      <c r="G9" s="2">
        <v>0.58635943120552703</v>
      </c>
      <c r="H9" s="2">
        <v>2.220994549920722</v>
      </c>
      <c r="I9" s="2">
        <v>4.8610588547878919</v>
      </c>
      <c r="J9" s="2">
        <v>0.35959412725633433</v>
      </c>
      <c r="K9" s="2">
        <v>4.352483878744871</v>
      </c>
      <c r="L9" s="2">
        <v>2.5710500727689829</v>
      </c>
      <c r="M9" s="2">
        <v>0.48679233055177695</v>
      </c>
      <c r="N9" s="2">
        <v>0.63780104525175174</v>
      </c>
      <c r="O9" s="2">
        <v>6.0164652937736243</v>
      </c>
      <c r="P9" s="10">
        <v>9.2670056436586439</v>
      </c>
      <c r="Q9" s="10">
        <v>2.0570917369034154</v>
      </c>
      <c r="R9" s="10">
        <v>17.902266046559781</v>
      </c>
      <c r="S9" s="10">
        <v>7.8</v>
      </c>
      <c r="T9" s="10">
        <v>0.21166666666666667</v>
      </c>
      <c r="U9" s="10">
        <v>8.433333333333333E-2</v>
      </c>
      <c r="V9" s="11"/>
    </row>
    <row r="10" spans="1:24" x14ac:dyDescent="0.25">
      <c r="A10" s="9" t="s">
        <v>22</v>
      </c>
      <c r="B10" s="16">
        <v>28.299999999999997</v>
      </c>
      <c r="C10" s="16">
        <v>-128.99675378103805</v>
      </c>
      <c r="D10" s="16">
        <v>4.3999999999999995</v>
      </c>
      <c r="E10" s="16">
        <v>-175.61304073821552</v>
      </c>
      <c r="F10" s="2">
        <v>0.5081659886202885</v>
      </c>
      <c r="G10" s="2">
        <v>0.94080407273272504</v>
      </c>
      <c r="H10" s="2">
        <v>1.5424058134135723</v>
      </c>
      <c r="I10" s="2">
        <v>2.5819516066770736</v>
      </c>
      <c r="J10" s="2">
        <v>0.31758530791912132</v>
      </c>
      <c r="K10" s="2">
        <v>3.1821448250425037</v>
      </c>
      <c r="L10" s="2">
        <v>1.0516419541816233</v>
      </c>
      <c r="M10" s="2">
        <v>0.27774967739675932</v>
      </c>
      <c r="N10" s="2">
        <v>0.33228975607961048</v>
      </c>
      <c r="O10" s="2">
        <v>3.0391452498689246</v>
      </c>
      <c r="P10" s="10">
        <v>5.0142287861408672</v>
      </c>
      <c r="Q10" s="10">
        <v>1.2630310432978904</v>
      </c>
      <c r="R10" s="10">
        <v>14.42</v>
      </c>
      <c r="S10" s="10">
        <v>7.4648460762054452</v>
      </c>
      <c r="T10" s="10">
        <v>0.27999999999999997</v>
      </c>
      <c r="U10" s="10">
        <v>0.12116666666666669</v>
      </c>
      <c r="V10" s="11"/>
    </row>
    <row r="11" spans="1:24" ht="18" x14ac:dyDescent="0.35">
      <c r="A11" s="9" t="s">
        <v>44</v>
      </c>
      <c r="B11" s="16">
        <v>2.35</v>
      </c>
      <c r="C11" s="16">
        <v>-179.94022222267668</v>
      </c>
      <c r="D11" s="16">
        <v>8.7000000000000011</v>
      </c>
      <c r="E11" s="16">
        <v>-164.87501921826799</v>
      </c>
      <c r="F11" s="2">
        <v>0.99163920407735684</v>
      </c>
      <c r="G11" s="2">
        <v>1.4601940047794115</v>
      </c>
      <c r="H11" s="2">
        <v>2.3900160900758092</v>
      </c>
      <c r="I11" s="2">
        <v>4.1176669355864686</v>
      </c>
      <c r="J11" s="2">
        <v>0.80676096691629773</v>
      </c>
      <c r="K11" s="2">
        <v>1.4360037790308813</v>
      </c>
      <c r="L11" s="2">
        <v>1.8248693774024105</v>
      </c>
      <c r="M11" s="2">
        <v>0.31962948951449549</v>
      </c>
      <c r="N11" s="2">
        <v>0.40837802116110694</v>
      </c>
      <c r="O11" s="2">
        <v>6.2788956802119937</v>
      </c>
      <c r="P11" s="10">
        <v>3.2805764046160779</v>
      </c>
      <c r="Q11" s="10">
        <v>1.2729856020978014</v>
      </c>
      <c r="R11" s="10">
        <v>15.66</v>
      </c>
      <c r="S11" s="10">
        <v>9.340627504944079</v>
      </c>
      <c r="T11" s="10">
        <v>0.27833333333333332</v>
      </c>
      <c r="U11" s="10">
        <v>0.13499999999999998</v>
      </c>
      <c r="V11" s="11"/>
    </row>
    <row r="12" spans="1:24" x14ac:dyDescent="0.25">
      <c r="A12" s="9" t="s">
        <v>25</v>
      </c>
      <c r="B12" s="16">
        <v>47.35</v>
      </c>
      <c r="C12" s="16">
        <v>-115.41098936934652</v>
      </c>
      <c r="D12" s="16">
        <v>7.0333333333333341</v>
      </c>
      <c r="E12" s="16">
        <v>-166.35476991581064</v>
      </c>
      <c r="F12" s="2">
        <v>0.83472252506390421</v>
      </c>
      <c r="G12" s="2">
        <v>0.91134895655378823</v>
      </c>
      <c r="H12" s="2">
        <v>1.8527078729423572</v>
      </c>
      <c r="I12" s="2">
        <v>3.8147769009539005</v>
      </c>
      <c r="J12" s="2">
        <v>1.8925922849489369</v>
      </c>
      <c r="K12" s="2">
        <v>2.7909370673370808</v>
      </c>
      <c r="L12" s="2">
        <v>1.3724934025288977</v>
      </c>
      <c r="M12" s="2">
        <v>0.36704608753992901</v>
      </c>
      <c r="N12" s="2">
        <v>0.20397013722999513</v>
      </c>
      <c r="O12" s="2">
        <v>6.2788637863095147</v>
      </c>
      <c r="P12" s="10">
        <v>8.4635956976093514</v>
      </c>
      <c r="Q12" s="10">
        <v>2.4362082969255914</v>
      </c>
      <c r="R12" s="10">
        <v>11.26</v>
      </c>
      <c r="S12" s="10">
        <v>11.085115021540716</v>
      </c>
      <c r="T12" s="10">
        <v>0.27</v>
      </c>
      <c r="U12" s="10">
        <v>0.11550000000000001</v>
      </c>
      <c r="V12" s="11"/>
    </row>
    <row r="13" spans="1:24" x14ac:dyDescent="0.25">
      <c r="A13" s="9" t="s">
        <v>26</v>
      </c>
      <c r="B13" s="16">
        <v>29.55</v>
      </c>
      <c r="C13" s="16">
        <v>-137.26281339265003</v>
      </c>
      <c r="D13" s="16">
        <v>8.6766666666666676</v>
      </c>
      <c r="E13" s="16">
        <v>-165.76682971887885</v>
      </c>
      <c r="F13" s="2">
        <v>0.33034814486519665</v>
      </c>
      <c r="G13" s="2">
        <v>1.3704601171948245</v>
      </c>
      <c r="H13" s="2">
        <v>1.3701278341091339</v>
      </c>
      <c r="I13" s="2">
        <v>2.6330446527601676</v>
      </c>
      <c r="J13" s="2">
        <v>0.34032201135416873</v>
      </c>
      <c r="K13" s="2">
        <v>8.2179687410609716</v>
      </c>
      <c r="L13" s="2">
        <v>1.9567081519175076</v>
      </c>
      <c r="M13" s="2">
        <v>0.5895485217821862</v>
      </c>
      <c r="N13" s="2">
        <v>0.22711991217628771</v>
      </c>
      <c r="O13" s="2">
        <v>4.4961533962178493</v>
      </c>
      <c r="P13" s="10">
        <v>5.6814836665376269</v>
      </c>
      <c r="Q13" s="10">
        <v>2.5071478458276939</v>
      </c>
      <c r="R13" s="10">
        <v>11.488649364183441</v>
      </c>
      <c r="S13" s="10">
        <v>8.4600000000000009</v>
      </c>
      <c r="T13" s="10">
        <v>0.28333333333333338</v>
      </c>
      <c r="U13" s="10">
        <v>0.14699999999999999</v>
      </c>
      <c r="V13" s="15"/>
    </row>
    <row r="14" spans="1:24" x14ac:dyDescent="0.25">
      <c r="V14" s="15"/>
    </row>
    <row r="15" spans="1:24" x14ac:dyDescent="0.25">
      <c r="A15" s="1"/>
      <c r="B15" s="23" t="s">
        <v>40</v>
      </c>
      <c r="C15" s="24"/>
      <c r="D15" s="24"/>
      <c r="E15" s="25"/>
      <c r="F15" s="26" t="s">
        <v>0</v>
      </c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7" t="s">
        <v>41</v>
      </c>
      <c r="S15" s="28"/>
      <c r="T15" s="29" t="s">
        <v>1</v>
      </c>
      <c r="U15" s="29"/>
      <c r="W15" t="s">
        <v>9</v>
      </c>
    </row>
    <row r="16" spans="1:24" ht="18" x14ac:dyDescent="0.35">
      <c r="A16" s="1"/>
      <c r="B16" s="3" t="s">
        <v>34</v>
      </c>
      <c r="C16" s="3" t="s">
        <v>38</v>
      </c>
      <c r="D16" s="3" t="s">
        <v>36</v>
      </c>
      <c r="E16" s="3" t="s">
        <v>39</v>
      </c>
      <c r="F16" s="7" t="s">
        <v>27</v>
      </c>
      <c r="G16" s="4" t="s">
        <v>28</v>
      </c>
      <c r="H16" s="4" t="s">
        <v>29</v>
      </c>
      <c r="I16" s="4" t="s">
        <v>2</v>
      </c>
      <c r="J16" s="4" t="s">
        <v>30</v>
      </c>
      <c r="K16" s="5" t="s">
        <v>45</v>
      </c>
      <c r="L16" s="5" t="s">
        <v>46</v>
      </c>
      <c r="M16" s="5" t="s">
        <v>47</v>
      </c>
      <c r="N16" s="5" t="s">
        <v>32</v>
      </c>
      <c r="O16" s="5" t="s">
        <v>33</v>
      </c>
      <c r="P16" s="5" t="s">
        <v>3</v>
      </c>
      <c r="Q16" s="4" t="s">
        <v>4</v>
      </c>
      <c r="R16" s="6">
        <v>-11</v>
      </c>
      <c r="S16" s="6">
        <v>-13</v>
      </c>
      <c r="T16" s="6" t="s">
        <v>5</v>
      </c>
      <c r="U16" s="6" t="s">
        <v>6</v>
      </c>
      <c r="W16" t="s">
        <v>11</v>
      </c>
      <c r="X16" t="s">
        <v>12</v>
      </c>
    </row>
    <row r="17" spans="1:28" x14ac:dyDescent="0.25">
      <c r="A17" s="3" t="s">
        <v>34</v>
      </c>
      <c r="B17" s="2">
        <f>CORREL(B4:B13,$B$4:$B$13)</f>
        <v>1</v>
      </c>
      <c r="C17" s="19">
        <f t="shared" ref="C17:U17" si="0">CORREL(C4:C13,$B$4:$B$13)</f>
        <v>0.97331811488670583</v>
      </c>
      <c r="D17" s="20">
        <f t="shared" si="0"/>
        <v>0.74034875647607634</v>
      </c>
      <c r="E17" s="20">
        <f t="shared" si="0"/>
        <v>0.77158528190647391</v>
      </c>
      <c r="F17" s="2">
        <f t="shared" si="0"/>
        <v>0.20711539144408694</v>
      </c>
      <c r="G17" s="22">
        <f t="shared" si="0"/>
        <v>0.54448956625187284</v>
      </c>
      <c r="H17" s="2">
        <f t="shared" si="0"/>
        <v>-2.096050890592013E-2</v>
      </c>
      <c r="I17" s="2">
        <f t="shared" si="0"/>
        <v>-2.3201252411692706E-2</v>
      </c>
      <c r="J17" s="2">
        <f t="shared" si="0"/>
        <v>-0.16396240009927801</v>
      </c>
      <c r="K17" s="2">
        <f t="shared" si="0"/>
        <v>-0.26166084810515178</v>
      </c>
      <c r="L17" s="2">
        <f t="shared" si="0"/>
        <v>-0.33005311399009862</v>
      </c>
      <c r="M17" s="22">
        <f t="shared" si="0"/>
        <v>0.41120235590848075</v>
      </c>
      <c r="N17" s="2">
        <f t="shared" si="0"/>
        <v>0.22372799310280975</v>
      </c>
      <c r="O17" s="2">
        <f t="shared" si="0"/>
        <v>-0.36381933843185316</v>
      </c>
      <c r="P17" s="2">
        <f t="shared" si="0"/>
        <v>-0.18536565846211159</v>
      </c>
      <c r="Q17" s="2">
        <f t="shared" si="0"/>
        <v>4.0502495051925561E-2</v>
      </c>
      <c r="R17" s="22">
        <f t="shared" si="0"/>
        <v>0.45606798793186404</v>
      </c>
      <c r="S17" s="2">
        <f t="shared" si="0"/>
        <v>0.31650070697636745</v>
      </c>
      <c r="T17" s="2">
        <f t="shared" si="0"/>
        <v>-0.31153787852088244</v>
      </c>
      <c r="U17" s="2">
        <f t="shared" si="0"/>
        <v>-0.20486666035285581</v>
      </c>
      <c r="W17" t="s">
        <v>14</v>
      </c>
      <c r="X17" t="s">
        <v>15</v>
      </c>
    </row>
    <row r="18" spans="1:28" x14ac:dyDescent="0.25">
      <c r="A18" s="3" t="s">
        <v>35</v>
      </c>
      <c r="B18" s="18"/>
      <c r="C18" s="2">
        <f>CORREL(C4:C13,$C$4:$C$13)</f>
        <v>1</v>
      </c>
      <c r="D18" s="22">
        <f t="shared" ref="D18:U18" si="1">CORREL(D4:D13,$C$4:$C$13)</f>
        <v>0.66820786353112249</v>
      </c>
      <c r="E18" s="22">
        <f t="shared" si="1"/>
        <v>0.68512417967840544</v>
      </c>
      <c r="F18" s="2">
        <f t="shared" si="1"/>
        <v>0.29240204359743771</v>
      </c>
      <c r="G18" s="22">
        <f t="shared" si="1"/>
        <v>0.52720138024851193</v>
      </c>
      <c r="H18" s="2">
        <f t="shared" si="1"/>
        <v>2.1729156483477889E-2</v>
      </c>
      <c r="I18" s="2">
        <f t="shared" si="1"/>
        <v>1.1261193841197914E-2</v>
      </c>
      <c r="J18" s="2">
        <f t="shared" si="1"/>
        <v>-0.21863107800589732</v>
      </c>
      <c r="K18" s="2">
        <f t="shared" si="1"/>
        <v>-0.22690631316820306</v>
      </c>
      <c r="L18" s="2">
        <f t="shared" si="1"/>
        <v>-0.27001884886439925</v>
      </c>
      <c r="M18" s="22">
        <f t="shared" si="1"/>
        <v>0.45502945317999438</v>
      </c>
      <c r="N18" s="2">
        <f t="shared" si="1"/>
        <v>0.27812483333949767</v>
      </c>
      <c r="O18" s="2">
        <f t="shared" si="1"/>
        <v>-0.38741516637821716</v>
      </c>
      <c r="P18" s="2">
        <f t="shared" si="1"/>
        <v>-0.14277436249589837</v>
      </c>
      <c r="Q18" s="2">
        <f t="shared" si="1"/>
        <v>6.5054962072819703E-2</v>
      </c>
      <c r="R18" s="22">
        <f t="shared" si="1"/>
        <v>0.4978563336133629</v>
      </c>
      <c r="S18" s="2">
        <f t="shared" si="1"/>
        <v>0.28528235150298142</v>
      </c>
      <c r="T18" s="2">
        <f t="shared" si="1"/>
        <v>-0.37575858304945842</v>
      </c>
      <c r="U18" s="2">
        <f t="shared" si="1"/>
        <v>-0.16894157898332457</v>
      </c>
      <c r="W18" s="12" t="s">
        <v>17</v>
      </c>
      <c r="X18" s="12" t="s">
        <v>18</v>
      </c>
      <c r="Y18" s="12"/>
      <c r="Z18" s="12"/>
      <c r="AA18" s="12"/>
      <c r="AB18" s="12"/>
    </row>
    <row r="19" spans="1:28" x14ac:dyDescent="0.25">
      <c r="A19" s="3" t="s">
        <v>36</v>
      </c>
      <c r="B19" s="18"/>
      <c r="C19" s="18"/>
      <c r="D19" s="2">
        <f>CORREL(D4:D13,$D$4:$D$13)</f>
        <v>0.99999999999999978</v>
      </c>
      <c r="E19" s="19">
        <f t="shared" ref="E19:U19" si="2">CORREL(E4:E13,$D$4:$D$13)</f>
        <v>0.98999043408131149</v>
      </c>
      <c r="F19" s="2">
        <f t="shared" si="2"/>
        <v>0.25178064314751153</v>
      </c>
      <c r="G19" s="22">
        <f t="shared" si="2"/>
        <v>0.48686613105057031</v>
      </c>
      <c r="H19" s="2">
        <f t="shared" si="2"/>
        <v>-0.24969230834661019</v>
      </c>
      <c r="I19" s="2">
        <f t="shared" si="2"/>
        <v>-0.32129879437128944</v>
      </c>
      <c r="J19" s="2">
        <f t="shared" si="2"/>
        <v>-0.26245773060895733</v>
      </c>
      <c r="K19" s="22">
        <f t="shared" si="2"/>
        <v>-0.52493269740440685</v>
      </c>
      <c r="L19" s="22">
        <f t="shared" si="2"/>
        <v>-0.45797764877306207</v>
      </c>
      <c r="M19" s="22">
        <f t="shared" si="2"/>
        <v>0.63398005208481989</v>
      </c>
      <c r="N19" s="22">
        <f t="shared" si="2"/>
        <v>0.6351701641137778</v>
      </c>
      <c r="O19" s="22">
        <f t="shared" si="2"/>
        <v>-0.6254415637636066</v>
      </c>
      <c r="P19" s="22">
        <f t="shared" si="2"/>
        <v>-0.55970418280237599</v>
      </c>
      <c r="Q19" s="22">
        <f t="shared" si="2"/>
        <v>-0.43163724782155882</v>
      </c>
      <c r="R19" s="22">
        <f t="shared" si="2"/>
        <v>0.65621646915845844</v>
      </c>
      <c r="S19" s="22">
        <f t="shared" si="2"/>
        <v>0.65508406577809797</v>
      </c>
      <c r="T19" s="2">
        <f t="shared" si="2"/>
        <v>-6.0176725736839952E-3</v>
      </c>
      <c r="U19" s="2">
        <f t="shared" si="2"/>
        <v>-6.0467445334144374E-2</v>
      </c>
      <c r="W19" s="13" t="s">
        <v>20</v>
      </c>
      <c r="X19" s="13" t="s">
        <v>21</v>
      </c>
      <c r="Y19" s="13"/>
      <c r="Z19" s="13"/>
      <c r="AA19" s="13"/>
      <c r="AB19" s="13"/>
    </row>
    <row r="20" spans="1:28" x14ac:dyDescent="0.25">
      <c r="A20" s="3" t="s">
        <v>37</v>
      </c>
      <c r="B20" s="18"/>
      <c r="C20" s="18"/>
      <c r="D20" s="18"/>
      <c r="E20" s="2">
        <f>CORREL(E4:E13,$E$4:$E$13)</f>
        <v>1</v>
      </c>
      <c r="F20" s="2">
        <f t="shared" ref="F20:U20" si="3">CORREL(F4:F13,$E$4:$E$13)</f>
        <v>0.23569218849098333</v>
      </c>
      <c r="G20" s="22">
        <f t="shared" si="3"/>
        <v>0.46695659622841268</v>
      </c>
      <c r="H20" s="2">
        <f t="shared" si="3"/>
        <v>-0.18306392458905385</v>
      </c>
      <c r="I20" s="2">
        <f t="shared" si="3"/>
        <v>-0.23225458100523924</v>
      </c>
      <c r="J20" s="2">
        <f t="shared" si="3"/>
        <v>-0.28093766408472565</v>
      </c>
      <c r="K20" s="22">
        <f t="shared" si="3"/>
        <v>-0.47530754225853794</v>
      </c>
      <c r="L20" s="2">
        <f t="shared" si="3"/>
        <v>-0.39372457491630164</v>
      </c>
      <c r="M20" s="22">
        <f t="shared" si="3"/>
        <v>0.546369600572991</v>
      </c>
      <c r="N20" s="22">
        <f t="shared" si="3"/>
        <v>0.53528310817419267</v>
      </c>
      <c r="O20" s="22">
        <f t="shared" si="3"/>
        <v>-0.53265073843271726</v>
      </c>
      <c r="P20" s="22">
        <f t="shared" si="3"/>
        <v>-0.47675649919379232</v>
      </c>
      <c r="Q20" s="2">
        <f t="shared" si="3"/>
        <v>-0.35924475144889678</v>
      </c>
      <c r="R20" s="22">
        <f t="shared" si="3"/>
        <v>0.63633633944747581</v>
      </c>
      <c r="S20" s="22">
        <f t="shared" si="3"/>
        <v>0.57594184536794424</v>
      </c>
      <c r="T20" s="2">
        <f t="shared" si="3"/>
        <v>-8.3079746679465119E-2</v>
      </c>
      <c r="U20" s="2">
        <f t="shared" si="3"/>
        <v>-0.17086016437957816</v>
      </c>
      <c r="W20" s="14" t="s">
        <v>23</v>
      </c>
      <c r="X20" s="14" t="s">
        <v>24</v>
      </c>
      <c r="Y20" s="14"/>
      <c r="Z20" s="14"/>
      <c r="AA20" s="14"/>
      <c r="AB20" s="14"/>
    </row>
    <row r="21" spans="1:28" x14ac:dyDescent="0.25">
      <c r="A21" s="7" t="s">
        <v>27</v>
      </c>
      <c r="B21" s="18"/>
      <c r="C21" s="18"/>
      <c r="D21" s="18"/>
      <c r="E21" s="18"/>
      <c r="F21" s="2">
        <f>CORREL(F4:F13,$F$4:$F$13)</f>
        <v>1</v>
      </c>
      <c r="G21" s="2">
        <f t="shared" ref="G21:U21" si="4">CORREL(G4:G13,$F$4:$F$13)</f>
        <v>0.38728657546157258</v>
      </c>
      <c r="H21" s="22">
        <f t="shared" si="4"/>
        <v>0.61960420650514614</v>
      </c>
      <c r="I21" s="22">
        <f t="shared" si="4"/>
        <v>0.42582127253095131</v>
      </c>
      <c r="J21" s="2">
        <f t="shared" si="4"/>
        <v>-0.1018453093555633</v>
      </c>
      <c r="K21" s="22">
        <f t="shared" si="4"/>
        <v>-0.44024172114576254</v>
      </c>
      <c r="L21" s="2">
        <f t="shared" si="4"/>
        <v>0.31281522834450254</v>
      </c>
      <c r="M21" s="22">
        <f t="shared" si="4"/>
        <v>0.44199849721564588</v>
      </c>
      <c r="N21" s="22">
        <f t="shared" si="4"/>
        <v>0.49238398031725766</v>
      </c>
      <c r="O21" s="2">
        <f t="shared" si="4"/>
        <v>-3.3342888822000732E-2</v>
      </c>
      <c r="P21" s="2">
        <f t="shared" si="4"/>
        <v>-0.10864779222372045</v>
      </c>
      <c r="Q21" s="2">
        <f t="shared" si="4"/>
        <v>-0.10595883042839856</v>
      </c>
      <c r="R21" s="20">
        <f t="shared" si="4"/>
        <v>0.74989291114876977</v>
      </c>
      <c r="S21" s="2">
        <f t="shared" si="4"/>
        <v>0.33102826460974855</v>
      </c>
      <c r="T21" s="22">
        <f t="shared" si="4"/>
        <v>-0.57671230942061991</v>
      </c>
      <c r="U21" s="2">
        <f t="shared" si="4"/>
        <v>-4.6440385279344375E-2</v>
      </c>
    </row>
    <row r="22" spans="1:28" x14ac:dyDescent="0.25">
      <c r="A22" s="7" t="s">
        <v>28</v>
      </c>
      <c r="B22" s="18"/>
      <c r="C22" s="18"/>
      <c r="D22" s="18"/>
      <c r="E22" s="18"/>
      <c r="F22" s="18"/>
      <c r="G22" s="2">
        <f>CORREL(G4:G13,$G$4:$G$13)</f>
        <v>1.0000000000000002</v>
      </c>
      <c r="H22" s="2">
        <f t="shared" ref="H22:U22" si="5">CORREL(H4:H13,$G$4:$G$13)</f>
        <v>0.1793801864240053</v>
      </c>
      <c r="I22" s="2">
        <f t="shared" si="5"/>
        <v>-5.8727008746861611E-2</v>
      </c>
      <c r="J22" s="2">
        <f t="shared" si="5"/>
        <v>-0.294185039958473</v>
      </c>
      <c r="K22" s="2">
        <f t="shared" si="5"/>
        <v>-0.33018015387814997</v>
      </c>
      <c r="L22" s="2">
        <f t="shared" si="5"/>
        <v>-0.22806070628741679</v>
      </c>
      <c r="M22" s="22">
        <f t="shared" si="5"/>
        <v>0.60463831077005581</v>
      </c>
      <c r="N22" s="22">
        <f t="shared" si="5"/>
        <v>0.40340398012969064</v>
      </c>
      <c r="O22" s="22">
        <f t="shared" si="5"/>
        <v>-0.41052037721610329</v>
      </c>
      <c r="P22" s="22">
        <f t="shared" si="5"/>
        <v>-0.60508673713343142</v>
      </c>
      <c r="Q22" s="2">
        <f t="shared" si="5"/>
        <v>-0.21036139311957591</v>
      </c>
      <c r="R22" s="22">
        <f t="shared" si="5"/>
        <v>0.49313968184303258</v>
      </c>
      <c r="S22" s="2">
        <f t="shared" si="5"/>
        <v>0.32606471091429728</v>
      </c>
      <c r="T22" s="2">
        <f t="shared" si="5"/>
        <v>-0.15255280487904571</v>
      </c>
      <c r="U22" s="22">
        <f t="shared" si="5"/>
        <v>0.43144935715896821</v>
      </c>
    </row>
    <row r="23" spans="1:28" x14ac:dyDescent="0.25">
      <c r="A23" s="7" t="s">
        <v>29</v>
      </c>
      <c r="B23" s="18"/>
      <c r="C23" s="18"/>
      <c r="D23" s="18"/>
      <c r="E23" s="18"/>
      <c r="F23" s="18"/>
      <c r="G23" s="18"/>
      <c r="H23" s="2">
        <f>CORREL(H4:H13,$H$4:$H$13)</f>
        <v>0.99999999999999978</v>
      </c>
      <c r="I23" s="19">
        <f t="shared" ref="I23:U23" si="6">CORREL(I4:I13,$H$4:$H$13)</f>
        <v>0.93830137236715405</v>
      </c>
      <c r="J23" s="2">
        <f t="shared" si="6"/>
        <v>-0.1667669099336746</v>
      </c>
      <c r="K23" s="2">
        <f t="shared" si="6"/>
        <v>-3.8697025177034487E-2</v>
      </c>
      <c r="L23" s="20">
        <f t="shared" si="6"/>
        <v>0.72448261812790893</v>
      </c>
      <c r="M23" s="10">
        <f t="shared" si="6"/>
        <v>-0.32260542421731803</v>
      </c>
      <c r="N23" s="2">
        <f t="shared" si="6"/>
        <v>-0.21766444066943186</v>
      </c>
      <c r="O23" s="22">
        <f t="shared" si="6"/>
        <v>0.66589599135394684</v>
      </c>
      <c r="P23" s="22">
        <f t="shared" si="6"/>
        <v>0.46589347849122409</v>
      </c>
      <c r="Q23" s="2">
        <f t="shared" si="6"/>
        <v>0.39182259404037234</v>
      </c>
      <c r="R23" s="2">
        <f t="shared" si="6"/>
        <v>0.32969432165127527</v>
      </c>
      <c r="S23" s="22">
        <f t="shared" si="6"/>
        <v>-0.45538770169035808</v>
      </c>
      <c r="T23" s="20">
        <f t="shared" si="6"/>
        <v>-0.81880105484681043</v>
      </c>
      <c r="U23" s="22">
        <f t="shared" si="6"/>
        <v>-0.41408236586090791</v>
      </c>
    </row>
    <row r="24" spans="1:28" x14ac:dyDescent="0.25">
      <c r="A24" s="7" t="s">
        <v>2</v>
      </c>
      <c r="B24" s="18"/>
      <c r="C24" s="18"/>
      <c r="D24" s="18"/>
      <c r="E24" s="18"/>
      <c r="F24" s="18"/>
      <c r="G24" s="18"/>
      <c r="H24" s="18"/>
      <c r="I24" s="2">
        <f>CORREL(I4:I13,$I$4:$I$13)</f>
        <v>0.99999999999999989</v>
      </c>
      <c r="J24" s="2">
        <f t="shared" ref="J24:U24" si="7">CORREL(J4:J13,$I$4:$I$13)</f>
        <v>-0.12729260485271904</v>
      </c>
      <c r="K24" s="2">
        <f t="shared" si="7"/>
        <v>0.16663213460402021</v>
      </c>
      <c r="L24" s="20">
        <f t="shared" si="7"/>
        <v>0.8240072970154505</v>
      </c>
      <c r="M24" s="22">
        <f t="shared" si="7"/>
        <v>-0.50851541957416158</v>
      </c>
      <c r="N24" s="22">
        <f t="shared" si="7"/>
        <v>-0.39693501790567004</v>
      </c>
      <c r="O24" s="20">
        <f t="shared" si="7"/>
        <v>0.82621740023634327</v>
      </c>
      <c r="P24" s="20">
        <f t="shared" si="7"/>
        <v>0.72641526282844571</v>
      </c>
      <c r="Q24" s="22">
        <f t="shared" si="7"/>
        <v>0.62355156258844646</v>
      </c>
      <c r="R24" s="2">
        <f t="shared" si="7"/>
        <v>0.16933992347139715</v>
      </c>
      <c r="S24" s="22">
        <f t="shared" si="7"/>
        <v>-0.61033034259929386</v>
      </c>
      <c r="T24" s="20">
        <f t="shared" si="7"/>
        <v>-0.84278638291460728</v>
      </c>
      <c r="U24" s="22">
        <f t="shared" si="7"/>
        <v>-0.60968582844745656</v>
      </c>
    </row>
    <row r="25" spans="1:28" x14ac:dyDescent="0.25">
      <c r="A25" s="7" t="s">
        <v>30</v>
      </c>
      <c r="B25" s="18"/>
      <c r="C25" s="18"/>
      <c r="D25" s="18"/>
      <c r="E25" s="18"/>
      <c r="F25" s="18"/>
      <c r="G25" s="18"/>
      <c r="H25" s="18"/>
      <c r="I25" s="18"/>
      <c r="J25" s="2">
        <f>CORREL(J4:J13,$J$4:$J$13)</f>
        <v>1</v>
      </c>
      <c r="K25" s="2">
        <f t="shared" ref="K25:U25" si="8">CORREL(K4:K13,$J$4:$J$13)</f>
        <v>-0.24239002712677918</v>
      </c>
      <c r="L25" s="2">
        <f t="shared" si="8"/>
        <v>-0.26934512398481386</v>
      </c>
      <c r="M25" s="2">
        <f t="shared" si="8"/>
        <v>-0.11352524671998222</v>
      </c>
      <c r="N25" s="2">
        <f t="shared" si="8"/>
        <v>-0.1200550877206978</v>
      </c>
      <c r="O25" s="2">
        <f t="shared" si="8"/>
        <v>0.18583371508020374</v>
      </c>
      <c r="P25" s="2">
        <f t="shared" si="8"/>
        <v>0.11887602205915831</v>
      </c>
      <c r="Q25" s="2">
        <f t="shared" si="8"/>
        <v>0.11371205684511777</v>
      </c>
      <c r="R25" s="22">
        <f t="shared" si="8"/>
        <v>-0.47843502279588962</v>
      </c>
      <c r="S25" s="2">
        <f t="shared" si="8"/>
        <v>0.1930382901518182</v>
      </c>
      <c r="T25" s="2">
        <f t="shared" si="8"/>
        <v>0.41997696782485822</v>
      </c>
      <c r="U25" s="2">
        <f t="shared" si="8"/>
        <v>0.19794389232281964</v>
      </c>
    </row>
    <row r="26" spans="1:28" x14ac:dyDescent="0.25">
      <c r="A26" s="7" t="s">
        <v>45</v>
      </c>
      <c r="B26" s="18"/>
      <c r="C26" s="18"/>
      <c r="D26" s="18"/>
      <c r="E26" s="18"/>
      <c r="F26" s="18"/>
      <c r="G26" s="18"/>
      <c r="H26" s="18"/>
      <c r="I26" s="18"/>
      <c r="J26" s="18"/>
      <c r="K26" s="2">
        <f>CORREL(K4:K13,$K$4:$K$13)</f>
        <v>1</v>
      </c>
      <c r="L26" s="22">
        <f t="shared" ref="L26:U26" si="9">CORREL(L4:L13,$K$4:$K$13)</f>
        <v>0.53020772034935248</v>
      </c>
      <c r="M26" s="10">
        <f t="shared" si="9"/>
        <v>-0.34988231872388437</v>
      </c>
      <c r="N26" s="22">
        <f t="shared" si="9"/>
        <v>-0.61522497055481296</v>
      </c>
      <c r="O26" s="2">
        <f t="shared" si="9"/>
        <v>0.38617345141356713</v>
      </c>
      <c r="P26" s="22">
        <f t="shared" si="9"/>
        <v>0.52907193136041331</v>
      </c>
      <c r="Q26" s="22">
        <f t="shared" si="9"/>
        <v>0.65295578413574296</v>
      </c>
      <c r="R26" s="22">
        <f t="shared" si="9"/>
        <v>-0.51674133704412151</v>
      </c>
      <c r="S26" s="22">
        <f t="shared" si="9"/>
        <v>-0.56589842277974001</v>
      </c>
      <c r="T26" s="2">
        <f t="shared" si="9"/>
        <v>-0.13854737447392382</v>
      </c>
      <c r="U26" s="2">
        <f t="shared" si="9"/>
        <v>-0.13398943062854415</v>
      </c>
    </row>
    <row r="27" spans="1:28" x14ac:dyDescent="0.25">
      <c r="A27" s="7" t="s">
        <v>46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2">
        <f t="shared" ref="L27:U27" si="10">CORREL(L4:L13,$L$4:$L$13)</f>
        <v>0.99999999999999989</v>
      </c>
      <c r="M27" s="22">
        <f t="shared" si="10"/>
        <v>-0.40067443772333489</v>
      </c>
      <c r="N27" s="2">
        <f t="shared" si="10"/>
        <v>-0.36278318949984784</v>
      </c>
      <c r="O27" s="20">
        <f t="shared" si="10"/>
        <v>0.76181570674150623</v>
      </c>
      <c r="P27" s="20">
        <f t="shared" si="10"/>
        <v>0.7074345762769978</v>
      </c>
      <c r="Q27" s="22">
        <f t="shared" si="10"/>
        <v>0.66519765318607904</v>
      </c>
      <c r="R27" s="2">
        <f t="shared" si="10"/>
        <v>6.5081279989905996E-2</v>
      </c>
      <c r="S27" s="22">
        <f t="shared" si="10"/>
        <v>-0.56804486086802719</v>
      </c>
      <c r="T27" s="22">
        <f t="shared" si="10"/>
        <v>-0.70221197276146785</v>
      </c>
      <c r="U27" s="22">
        <f t="shared" si="10"/>
        <v>-0.44440654690460368</v>
      </c>
    </row>
    <row r="28" spans="1:28" x14ac:dyDescent="0.25">
      <c r="A28" s="7" t="s">
        <v>47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2">
        <f>CORREL(M4:M13,$M$4:$M$13)</f>
        <v>0.99999999999999989</v>
      </c>
      <c r="N28" s="2">
        <f t="shared" ref="N28:U28" si="11">CORREL(N4:N13,$M$4:$M$13)</f>
        <v>0.84215681030879541</v>
      </c>
      <c r="O28" s="20">
        <f t="shared" si="11"/>
        <v>-0.80456933944747888</v>
      </c>
      <c r="P28" s="20">
        <f t="shared" si="11"/>
        <v>-0.73499124107831537</v>
      </c>
      <c r="Q28" s="22">
        <f>CORREL(Q4:Q13,$M$4:$M$13)</f>
        <v>-0.4368034435570769</v>
      </c>
      <c r="R28" s="22">
        <f t="shared" si="11"/>
        <v>0.50887943031997795</v>
      </c>
      <c r="S28" s="20">
        <f t="shared" si="11"/>
        <v>0.78326753811339311</v>
      </c>
      <c r="T28" s="2">
        <f t="shared" si="11"/>
        <v>0.19764406558783318</v>
      </c>
      <c r="U28" s="22">
        <f t="shared" si="11"/>
        <v>0.58760303973612427</v>
      </c>
    </row>
    <row r="29" spans="1:28" x14ac:dyDescent="0.25">
      <c r="A29" s="7" t="s">
        <v>32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2">
        <f t="shared" ref="N29:U29" si="12">CORREL(N4:N13,$N$4:$N$13)</f>
        <v>1</v>
      </c>
      <c r="O29" s="20">
        <f t="shared" si="12"/>
        <v>-0.70297570125736863</v>
      </c>
      <c r="P29" s="22">
        <f t="shared" si="12"/>
        <v>-0.65494596838634689</v>
      </c>
      <c r="Q29" s="22">
        <f t="shared" si="12"/>
        <v>-0.58396872192318316</v>
      </c>
      <c r="R29" s="22">
        <f t="shared" si="12"/>
        <v>0.61217205374851358</v>
      </c>
      <c r="S29" s="22">
        <f t="shared" si="12"/>
        <v>0.69495819165982353</v>
      </c>
      <c r="T29" s="2">
        <f t="shared" si="12"/>
        <v>0.2144716564684627</v>
      </c>
      <c r="U29" s="22">
        <f t="shared" si="12"/>
        <v>0.4496083104211121</v>
      </c>
    </row>
    <row r="30" spans="1:28" x14ac:dyDescent="0.25">
      <c r="A30" s="7" t="s">
        <v>33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2">
        <f t="shared" ref="O30:U30" si="13">CORREL(O4:O13,$O$4:$O$13)</f>
        <v>1</v>
      </c>
      <c r="P30" s="20">
        <f t="shared" si="13"/>
        <v>0.85618548295057206</v>
      </c>
      <c r="Q30" s="20">
        <f t="shared" si="13"/>
        <v>0.72564298861367138</v>
      </c>
      <c r="R30" s="2">
        <f t="shared" si="13"/>
        <v>-0.3286709740999389</v>
      </c>
      <c r="S30" s="20">
        <f t="shared" si="13"/>
        <v>-0.73831208802457238</v>
      </c>
      <c r="T30" s="22">
        <f t="shared" si="13"/>
        <v>-0.4769293140539948</v>
      </c>
      <c r="U30" s="22">
        <f t="shared" si="13"/>
        <v>-0.54155649529883931</v>
      </c>
    </row>
    <row r="31" spans="1:28" x14ac:dyDescent="0.25">
      <c r="A31" s="7" t="s">
        <v>3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2">
        <f t="shared" ref="P31:U31" si="14">CORREL(P4:P13,$P$4:$P$13)</f>
        <v>0.99999999999999978</v>
      </c>
      <c r="Q31" s="20">
        <f t="shared" si="14"/>
        <v>0.82876413997521969</v>
      </c>
      <c r="R31" s="2">
        <f t="shared" si="14"/>
        <v>-0.32867271297032019</v>
      </c>
      <c r="S31" s="22">
        <f t="shared" si="14"/>
        <v>-0.72466243397394747</v>
      </c>
      <c r="T31" s="22">
        <f t="shared" si="14"/>
        <v>-0.5106440216711865</v>
      </c>
      <c r="U31" s="22">
        <f t="shared" si="14"/>
        <v>-0.66232666162548659</v>
      </c>
    </row>
    <row r="32" spans="1:28" x14ac:dyDescent="0.25">
      <c r="A32" s="7" t="s">
        <v>4</v>
      </c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2">
        <f>CORREL(Q4:Q13,$Q$4:$Q$13)</f>
        <v>0.99999999999999978</v>
      </c>
      <c r="R32" s="2">
        <f>CORREL(R4:R13,$Q$4:$Q$13)</f>
        <v>-0.29819923773211504</v>
      </c>
      <c r="S32" s="22">
        <f>CORREL(S4:S13,$Q$4:$Q$13)</f>
        <v>-0.5647012206007318</v>
      </c>
      <c r="T32" s="22">
        <f>CORREL(T4:T13,$Q$4:$Q$13)</f>
        <v>-0.4947229538276175</v>
      </c>
      <c r="U32" s="2">
        <f>CORREL(U4:U13,$Q$4:$Q$13)</f>
        <v>-0.36900285405843736</v>
      </c>
    </row>
    <row r="33" spans="1:22" x14ac:dyDescent="0.25">
      <c r="A33" s="17">
        <v>-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2">
        <f>CORREL(R4:R13,$R$4:$R$13)</f>
        <v>1</v>
      </c>
      <c r="S33" s="22">
        <f>CORREL(S4:S13,$R$4:$R$13)</f>
        <v>0.48958023610115747</v>
      </c>
      <c r="T33" s="22">
        <f>CORREL(T4:T13,$R$4:$R$13)</f>
        <v>-0.52827404040325954</v>
      </c>
      <c r="U33" s="2">
        <f>CORREL(U4:U13,$R$4:$R$13)</f>
        <v>-0.1633796602572988</v>
      </c>
      <c r="V33" s="21"/>
    </row>
    <row r="34" spans="1:22" x14ac:dyDescent="0.25">
      <c r="A34" s="17">
        <v>-13</v>
      </c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2">
        <f>CORREL(S4:S13,$S$4:$S$13)</f>
        <v>1</v>
      </c>
      <c r="T34" s="2">
        <f>CORREL(T4:T13,$S$4:$S$13)</f>
        <v>0.3132174128913594</v>
      </c>
      <c r="U34" s="2">
        <f>CORREL(U4:U13,$S$4:$S$13)</f>
        <v>0.38414027273166407</v>
      </c>
    </row>
    <row r="35" spans="1:22" x14ac:dyDescent="0.25">
      <c r="A35" s="3" t="s">
        <v>5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2">
        <f>CORREL(T4:T13,$T$4:$T$13)</f>
        <v>1</v>
      </c>
      <c r="U35" s="22">
        <f>CORREL(U4:U13,$T$4:$T$13)</f>
        <v>0.63772294776579952</v>
      </c>
    </row>
    <row r="36" spans="1:22" x14ac:dyDescent="0.25">
      <c r="A36" s="3" t="s">
        <v>6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2">
        <v>1</v>
      </c>
    </row>
    <row r="38" spans="1:22" ht="23.25" x14ac:dyDescent="0.35">
      <c r="A38" s="30" t="s">
        <v>43</v>
      </c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</row>
    <row r="39" spans="1:22" x14ac:dyDescent="0.25">
      <c r="A39" s="1"/>
      <c r="B39" s="23" t="s">
        <v>40</v>
      </c>
      <c r="C39" s="24"/>
      <c r="D39" s="24"/>
      <c r="E39" s="25"/>
      <c r="F39" s="26" t="s">
        <v>0</v>
      </c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7" t="s">
        <v>41</v>
      </c>
      <c r="S39" s="28"/>
      <c r="T39" s="29" t="s">
        <v>1</v>
      </c>
      <c r="U39" s="29"/>
    </row>
    <row r="40" spans="1:22" ht="18" x14ac:dyDescent="0.35">
      <c r="A40" s="1"/>
      <c r="B40" s="3" t="s">
        <v>34</v>
      </c>
      <c r="C40" s="3" t="s">
        <v>38</v>
      </c>
      <c r="D40" s="3" t="s">
        <v>36</v>
      </c>
      <c r="E40" s="3" t="s">
        <v>39</v>
      </c>
      <c r="F40" s="7" t="s">
        <v>27</v>
      </c>
      <c r="G40" s="4" t="s">
        <v>28</v>
      </c>
      <c r="H40" s="4" t="s">
        <v>29</v>
      </c>
      <c r="I40" s="4" t="s">
        <v>2</v>
      </c>
      <c r="J40" s="4" t="s">
        <v>30</v>
      </c>
      <c r="K40" s="5" t="s">
        <v>31</v>
      </c>
      <c r="L40" s="5" t="s">
        <v>46</v>
      </c>
      <c r="M40" s="5" t="s">
        <v>47</v>
      </c>
      <c r="N40" s="5" t="s">
        <v>32</v>
      </c>
      <c r="O40" s="5" t="s">
        <v>33</v>
      </c>
      <c r="P40" s="5" t="s">
        <v>3</v>
      </c>
      <c r="Q40" s="4" t="s">
        <v>4</v>
      </c>
      <c r="R40" s="6">
        <v>-11</v>
      </c>
      <c r="S40" s="6">
        <v>-13</v>
      </c>
      <c r="T40" s="6" t="s">
        <v>5</v>
      </c>
      <c r="U40" s="6" t="s">
        <v>6</v>
      </c>
    </row>
    <row r="41" spans="1:22" x14ac:dyDescent="0.25">
      <c r="A41" s="9" t="s">
        <v>7</v>
      </c>
      <c r="B41" s="16">
        <v>4.7833333333333341</v>
      </c>
      <c r="C41" s="16">
        <v>-166.60276240665084</v>
      </c>
      <c r="D41" s="16">
        <v>4.5766666666666671</v>
      </c>
      <c r="E41" s="16">
        <v>-171.16320060517145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10">
        <v>11.434570425855801</v>
      </c>
      <c r="S41" s="10">
        <v>89.754079330552841</v>
      </c>
      <c r="T41" s="10">
        <v>0.26666666666666666</v>
      </c>
      <c r="U41" s="10">
        <v>0.16466666666666666</v>
      </c>
    </row>
    <row r="42" spans="1:22" x14ac:dyDescent="0.25">
      <c r="A42" s="9" t="s">
        <v>8</v>
      </c>
      <c r="B42" s="16">
        <v>5.8</v>
      </c>
      <c r="C42" s="16">
        <v>-163.31346024213315</v>
      </c>
      <c r="D42" s="16">
        <v>5.6999999999999993</v>
      </c>
      <c r="E42" s="16">
        <v>-161.10085194594902</v>
      </c>
      <c r="F42" s="2">
        <v>0.37628091926412943</v>
      </c>
      <c r="G42" s="2">
        <v>0.43193221682605065</v>
      </c>
      <c r="H42" s="2">
        <v>0.31686927735382769</v>
      </c>
      <c r="I42" s="2">
        <v>0.73135462214064584</v>
      </c>
      <c r="J42" s="2">
        <v>0.45035676379445455</v>
      </c>
      <c r="K42" s="2">
        <v>0.64578785141417294</v>
      </c>
      <c r="L42" s="2">
        <v>0.58274880375224036</v>
      </c>
      <c r="M42" s="2">
        <v>0.84545284733270953</v>
      </c>
      <c r="N42" s="2">
        <v>0.13828890522438819</v>
      </c>
      <c r="O42" s="2">
        <v>3.9465837087709019</v>
      </c>
      <c r="P42" s="2">
        <v>0.81973065236754283</v>
      </c>
      <c r="Q42" s="2">
        <v>2.5415388227459244</v>
      </c>
      <c r="R42" s="10">
        <v>40.785382418345158</v>
      </c>
      <c r="S42" s="10">
        <v>85.17611529617345</v>
      </c>
      <c r="T42" s="10">
        <v>0.54333333333333333</v>
      </c>
      <c r="U42" s="10">
        <v>0.23933333333333331</v>
      </c>
    </row>
    <row r="43" spans="1:22" x14ac:dyDescent="0.25">
      <c r="A43" s="9" t="s">
        <v>10</v>
      </c>
      <c r="B43" s="16">
        <v>8.15</v>
      </c>
      <c r="C43" s="16">
        <v>-159.76935274036393</v>
      </c>
      <c r="D43" s="16">
        <v>39.450000000000003</v>
      </c>
      <c r="E43" s="16">
        <v>-125.03436472607403</v>
      </c>
      <c r="F43" s="2">
        <v>0.33451131422995367</v>
      </c>
      <c r="G43" s="2">
        <v>0.36448407853036446</v>
      </c>
      <c r="H43" s="2">
        <v>0.54131735614532051</v>
      </c>
      <c r="I43" s="2">
        <v>0.7609486530480466</v>
      </c>
      <c r="J43" s="2">
        <v>0.34265444240240156</v>
      </c>
      <c r="K43" s="2">
        <v>1.7063932251231351</v>
      </c>
      <c r="L43" s="2">
        <v>2.3511407817208614</v>
      </c>
      <c r="M43" s="2">
        <v>0.5386742460785926</v>
      </c>
      <c r="N43" s="2">
        <v>9.6401624698729524E-2</v>
      </c>
      <c r="O43" s="2">
        <v>7.1266059176536478</v>
      </c>
      <c r="P43" s="2">
        <v>3.551536155398439</v>
      </c>
      <c r="Q43" s="2">
        <v>2.6808548356120334</v>
      </c>
      <c r="R43" s="10">
        <v>61.055346718515686</v>
      </c>
      <c r="S43" s="10">
        <v>75</v>
      </c>
      <c r="T43" s="10">
        <v>0.84</v>
      </c>
      <c r="U43" s="10">
        <v>0.20333333333333334</v>
      </c>
    </row>
    <row r="44" spans="1:22" x14ac:dyDescent="0.25">
      <c r="A44" s="9" t="s">
        <v>13</v>
      </c>
      <c r="B44" s="16">
        <v>5.5</v>
      </c>
      <c r="C44" s="16">
        <v>-163.33067309585269</v>
      </c>
      <c r="D44" s="16">
        <v>29.076666666666664</v>
      </c>
      <c r="E44" s="16">
        <v>-150.19722825629532</v>
      </c>
      <c r="F44" s="2">
        <v>0.35536436559258067</v>
      </c>
      <c r="G44" s="2">
        <v>0.38431114629371066</v>
      </c>
      <c r="H44" s="2">
        <v>0.84209306039516507</v>
      </c>
      <c r="I44" s="2">
        <v>1.0891925724520874</v>
      </c>
      <c r="J44" s="2">
        <v>0.82994081878854764</v>
      </c>
      <c r="K44" s="2">
        <v>2.7179095213645952</v>
      </c>
      <c r="L44" s="2">
        <v>0.86533683165939967</v>
      </c>
      <c r="M44" s="2">
        <v>0.86735647972439889</v>
      </c>
      <c r="N44" s="2">
        <v>0.18899341480999166</v>
      </c>
      <c r="O44" s="2">
        <v>5.1907493778061022</v>
      </c>
      <c r="P44" s="2">
        <v>0.58402103327557653</v>
      </c>
      <c r="Q44" s="2">
        <v>1.4359484688852273</v>
      </c>
      <c r="R44" s="10">
        <v>80.304904883801939</v>
      </c>
      <c r="S44" s="10">
        <v>80.513393554869964</v>
      </c>
      <c r="T44" s="10">
        <v>0.69</v>
      </c>
      <c r="U44" s="10">
        <v>0.21299999999999999</v>
      </c>
    </row>
    <row r="45" spans="1:22" x14ac:dyDescent="0.25">
      <c r="A45" s="9" t="s">
        <v>16</v>
      </c>
      <c r="B45" s="16">
        <v>6.5766666666666671</v>
      </c>
      <c r="C45" s="16">
        <v>-154.71003870126057</v>
      </c>
      <c r="D45" s="16">
        <v>28.349999999999998</v>
      </c>
      <c r="E45" s="16">
        <v>-142.02459474524593</v>
      </c>
      <c r="F45" s="2">
        <v>0.1</v>
      </c>
      <c r="G45" s="2">
        <v>0.25146852434061617</v>
      </c>
      <c r="H45" s="2">
        <v>0.62013228473453497</v>
      </c>
      <c r="I45" s="2">
        <v>0.96383205208275413</v>
      </c>
      <c r="J45" s="2">
        <v>0.27670022758502349</v>
      </c>
      <c r="K45" s="2">
        <v>1.7474850610943802</v>
      </c>
      <c r="L45" s="2">
        <v>2.1006905165943133</v>
      </c>
      <c r="M45" s="2">
        <v>0.29283608918038001</v>
      </c>
      <c r="N45" s="2">
        <v>0.10719541632802443</v>
      </c>
      <c r="O45" s="2">
        <v>3.3363402825990196</v>
      </c>
      <c r="P45" s="2">
        <v>0.49766713335294216</v>
      </c>
      <c r="Q45" s="2">
        <v>1.42581366583223</v>
      </c>
      <c r="R45" s="10">
        <v>10.402206955922605</v>
      </c>
      <c r="S45" s="10">
        <v>86.66872400662912</v>
      </c>
      <c r="T45" s="10">
        <v>0.75666666666666671</v>
      </c>
      <c r="U45" s="10">
        <v>0.36000000000000004</v>
      </c>
    </row>
    <row r="46" spans="1:22" x14ac:dyDescent="0.25">
      <c r="A46" s="9" t="s">
        <v>19</v>
      </c>
      <c r="B46" s="16">
        <v>4.8833333333333337</v>
      </c>
      <c r="C46" s="16">
        <v>-154.77805550592223</v>
      </c>
      <c r="D46" s="16">
        <v>32.300000000000004</v>
      </c>
      <c r="E46" s="16">
        <v>-148.39948688913913</v>
      </c>
      <c r="F46" s="2">
        <v>7.2819150209512934E-2</v>
      </c>
      <c r="G46" s="2">
        <v>0.19640413652477637</v>
      </c>
      <c r="H46" s="2">
        <v>0.50649635306178475</v>
      </c>
      <c r="I46" s="2">
        <v>0.26923878724790273</v>
      </c>
      <c r="J46" s="2">
        <v>0.17037469600129054</v>
      </c>
      <c r="K46" s="2">
        <v>0.55329796745110849</v>
      </c>
      <c r="L46" s="2">
        <v>0.25220925664609206</v>
      </c>
      <c r="M46" s="2">
        <v>0.52587061570934857</v>
      </c>
      <c r="N46" s="2">
        <v>3.9523442449007809E-2</v>
      </c>
      <c r="O46" s="2">
        <v>3.1102621258173202</v>
      </c>
      <c r="P46" s="2">
        <v>0.53313760415060296</v>
      </c>
      <c r="Q46" s="2">
        <v>0.82247200741699489</v>
      </c>
      <c r="R46" s="10">
        <v>57.510571635129153</v>
      </c>
      <c r="S46" s="10">
        <v>77.508407215463421</v>
      </c>
      <c r="T46" s="10">
        <v>0.64333333333333342</v>
      </c>
      <c r="U46" s="10">
        <v>0.20699999999999999</v>
      </c>
    </row>
    <row r="47" spans="1:22" x14ac:dyDescent="0.25">
      <c r="A47" s="9" t="s">
        <v>22</v>
      </c>
      <c r="B47" s="16">
        <v>3</v>
      </c>
      <c r="C47" s="16">
        <v>-176.03935645898616</v>
      </c>
      <c r="D47" s="16">
        <v>5.6500000000000012</v>
      </c>
      <c r="E47" s="16">
        <v>-167.10150996064161</v>
      </c>
      <c r="F47" s="2">
        <v>0.12040921894777877</v>
      </c>
      <c r="G47" s="2">
        <v>8.3978517926867849E-2</v>
      </c>
      <c r="H47" s="2">
        <v>0.75835433885887282</v>
      </c>
      <c r="I47" s="2">
        <v>0.89644867768283543</v>
      </c>
      <c r="J47" s="2">
        <v>0.17099874209808361</v>
      </c>
      <c r="K47" s="2">
        <v>1.2324242123586768</v>
      </c>
      <c r="L47" s="2">
        <v>1.2337323956386474</v>
      </c>
      <c r="M47" s="2">
        <v>0.30368964764073997</v>
      </c>
      <c r="N47" s="2">
        <v>1E-3</v>
      </c>
      <c r="O47" s="2">
        <v>5.0159239402925175</v>
      </c>
      <c r="P47" s="2">
        <v>3.2530656173877994</v>
      </c>
      <c r="Q47" s="2">
        <v>2.4979192136402633</v>
      </c>
      <c r="R47" s="10">
        <v>66.930123253652653</v>
      </c>
      <c r="S47" s="10">
        <v>74.601775869432686</v>
      </c>
      <c r="T47" s="10">
        <v>0.43</v>
      </c>
      <c r="U47" s="10">
        <v>0.21766666666666667</v>
      </c>
    </row>
    <row r="48" spans="1:22" ht="18" x14ac:dyDescent="0.35">
      <c r="A48" s="9" t="s">
        <v>44</v>
      </c>
      <c r="B48" s="16">
        <v>4.916666666666667</v>
      </c>
      <c r="C48" s="16">
        <v>-164.92316575386582</v>
      </c>
      <c r="D48" s="16">
        <v>45.616666666666667</v>
      </c>
      <c r="E48" s="16">
        <v>-128.54641434803509</v>
      </c>
      <c r="F48" s="2">
        <v>0.11671590850828403</v>
      </c>
      <c r="G48" s="2">
        <v>0.332262453975879</v>
      </c>
      <c r="H48" s="2">
        <v>0.26855685595908413</v>
      </c>
      <c r="I48" s="2">
        <v>0.73002639437407668</v>
      </c>
      <c r="J48" s="2">
        <v>0.16671978414580058</v>
      </c>
      <c r="K48" s="2">
        <v>0.28596933206342756</v>
      </c>
      <c r="L48" s="2">
        <v>0.68209648778669452</v>
      </c>
      <c r="M48" s="2">
        <v>0.65332213502163861</v>
      </c>
      <c r="N48" s="2">
        <v>5.7935999371017205E-2</v>
      </c>
      <c r="O48" s="2">
        <v>3.4002871481095895</v>
      </c>
      <c r="P48" s="2">
        <v>0.85577341000950613</v>
      </c>
      <c r="Q48" s="2">
        <v>1.2724020011291532</v>
      </c>
      <c r="R48" s="10">
        <v>8.2125977444224851</v>
      </c>
      <c r="S48" s="10">
        <v>77.697373189203091</v>
      </c>
      <c r="T48" s="10">
        <v>0.68333333333333324</v>
      </c>
      <c r="U48" s="10">
        <v>0.33966666666666673</v>
      </c>
    </row>
    <row r="49" spans="1:28" x14ac:dyDescent="0.25">
      <c r="A49" s="9" t="s">
        <v>25</v>
      </c>
      <c r="B49" s="16">
        <v>4.75</v>
      </c>
      <c r="C49" s="16">
        <v>-169.29995970488727</v>
      </c>
      <c r="D49" s="16">
        <v>9.4666666666666668</v>
      </c>
      <c r="E49" s="16">
        <v>-164.31778426051144</v>
      </c>
      <c r="F49" s="2">
        <v>0.10964779257380348</v>
      </c>
      <c r="G49" s="2">
        <v>0.26658338658917258</v>
      </c>
      <c r="H49" s="2">
        <v>0.49167058545374553</v>
      </c>
      <c r="I49" s="2">
        <v>0.36121049023625762</v>
      </c>
      <c r="J49" s="2">
        <v>0.29205259200779449</v>
      </c>
      <c r="K49" s="2">
        <v>1.3284477431661574</v>
      </c>
      <c r="L49" s="2">
        <v>1.1017603327403087</v>
      </c>
      <c r="M49" s="2">
        <v>0.46895395044754912</v>
      </c>
      <c r="N49" s="2">
        <v>0.17119569835054915</v>
      </c>
      <c r="O49" s="2">
        <v>3.5608890656289667</v>
      </c>
      <c r="P49" s="2">
        <v>2.6519148424949672</v>
      </c>
      <c r="Q49" s="2">
        <v>1.3302067902296431</v>
      </c>
      <c r="R49" s="10">
        <v>9.2742242955715888</v>
      </c>
      <c r="S49" s="10">
        <v>81.274852278108241</v>
      </c>
      <c r="T49" s="10">
        <v>0.53</v>
      </c>
      <c r="U49" s="10">
        <v>0.36999999999999994</v>
      </c>
    </row>
    <row r="50" spans="1:28" x14ac:dyDescent="0.25">
      <c r="A50" s="9" t="s">
        <v>26</v>
      </c>
      <c r="B50" s="16">
        <v>4.2766666666666673</v>
      </c>
      <c r="C50" s="16">
        <v>-171.01936534009613</v>
      </c>
      <c r="D50" s="16">
        <v>48.85</v>
      </c>
      <c r="E50" s="16">
        <v>-114.88316232103023</v>
      </c>
      <c r="F50" s="2">
        <v>6.783778772983351E-2</v>
      </c>
      <c r="G50" s="2">
        <v>0.49911687472759342</v>
      </c>
      <c r="H50" s="2">
        <v>0.28905642362750772</v>
      </c>
      <c r="I50" s="2">
        <v>0.25330810392916486</v>
      </c>
      <c r="J50" s="2">
        <v>0.21348488745288272</v>
      </c>
      <c r="K50" s="2">
        <v>0.52554697590063826</v>
      </c>
      <c r="L50" s="2">
        <v>1.7361647128438435</v>
      </c>
      <c r="M50" s="2">
        <v>0.14545474046245646</v>
      </c>
      <c r="N50" s="2">
        <v>4.2991847320792205E-2</v>
      </c>
      <c r="O50" s="2">
        <v>2.2291053178525697</v>
      </c>
      <c r="P50" s="2">
        <v>0.6591512013904498</v>
      </c>
      <c r="Q50" s="2">
        <v>0.91646040913833249</v>
      </c>
      <c r="R50" s="10">
        <v>44.644946518302866</v>
      </c>
      <c r="S50" s="10">
        <v>80.824698740692043</v>
      </c>
      <c r="T50" s="10">
        <v>0.30666666666666664</v>
      </c>
      <c r="U50" s="10">
        <v>0.159</v>
      </c>
    </row>
    <row r="52" spans="1:28" x14ac:dyDescent="0.25">
      <c r="A52" s="1"/>
      <c r="B52" s="23" t="s">
        <v>40</v>
      </c>
      <c r="C52" s="24"/>
      <c r="D52" s="24"/>
      <c r="E52" s="25"/>
      <c r="F52" s="26" t="s">
        <v>0</v>
      </c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7" t="s">
        <v>41</v>
      </c>
      <c r="S52" s="28"/>
      <c r="T52" s="29" t="s">
        <v>1</v>
      </c>
      <c r="U52" s="29"/>
      <c r="W52" t="s">
        <v>9</v>
      </c>
    </row>
    <row r="53" spans="1:28" ht="18" x14ac:dyDescent="0.35">
      <c r="A53" s="1"/>
      <c r="B53" s="3" t="s">
        <v>34</v>
      </c>
      <c r="C53" s="3" t="s">
        <v>38</v>
      </c>
      <c r="D53" s="3" t="s">
        <v>36</v>
      </c>
      <c r="E53" s="3" t="s">
        <v>39</v>
      </c>
      <c r="F53" s="7" t="s">
        <v>27</v>
      </c>
      <c r="G53" s="4" t="s">
        <v>28</v>
      </c>
      <c r="H53" s="4" t="s">
        <v>29</v>
      </c>
      <c r="I53" s="4" t="s">
        <v>2</v>
      </c>
      <c r="J53" s="4" t="s">
        <v>30</v>
      </c>
      <c r="K53" s="5" t="s">
        <v>45</v>
      </c>
      <c r="L53" s="5" t="s">
        <v>46</v>
      </c>
      <c r="M53" s="5" t="s">
        <v>47</v>
      </c>
      <c r="N53" s="5" t="s">
        <v>32</v>
      </c>
      <c r="O53" s="5" t="s">
        <v>33</v>
      </c>
      <c r="P53" s="5" t="s">
        <v>3</v>
      </c>
      <c r="Q53" s="4" t="s">
        <v>4</v>
      </c>
      <c r="R53" s="6">
        <v>-11</v>
      </c>
      <c r="S53" s="6">
        <v>-13</v>
      </c>
      <c r="T53" s="6" t="s">
        <v>5</v>
      </c>
      <c r="U53" s="6" t="s">
        <v>6</v>
      </c>
      <c r="W53" t="s">
        <v>11</v>
      </c>
      <c r="X53" t="s">
        <v>12</v>
      </c>
    </row>
    <row r="54" spans="1:28" x14ac:dyDescent="0.25">
      <c r="A54" s="3" t="s">
        <v>34</v>
      </c>
      <c r="B54" s="2">
        <f>CORREL(B41:B50,$B$41:$B$50)</f>
        <v>1</v>
      </c>
      <c r="C54" s="20">
        <f t="shared" ref="C54:U54" si="15">CORREL(C41:C50,$B$41:$B$50)</f>
        <v>0.70474514368995433</v>
      </c>
      <c r="D54" s="2">
        <f t="shared" si="15"/>
        <v>0.3009977122685133</v>
      </c>
      <c r="E54" s="2">
        <f t="shared" si="15"/>
        <v>0.3730063107257236</v>
      </c>
      <c r="F54" s="2">
        <f t="shared" si="15"/>
        <v>0.12299591919637784</v>
      </c>
      <c r="G54" s="2">
        <f t="shared" si="15"/>
        <v>6.9404059224380685E-2</v>
      </c>
      <c r="H54" s="2">
        <f t="shared" si="15"/>
        <v>-8.999204688553096E-2</v>
      </c>
      <c r="I54" s="2">
        <f t="shared" si="15"/>
        <v>0.21106751832463488</v>
      </c>
      <c r="J54" s="2">
        <f t="shared" si="15"/>
        <v>0.12040026128317838</v>
      </c>
      <c r="K54" s="2">
        <f t="shared" si="15"/>
        <v>0.37171596994278921</v>
      </c>
      <c r="L54" s="22">
        <f t="shared" si="15"/>
        <v>0.49449230191775845</v>
      </c>
      <c r="M54" s="10">
        <f t="shared" si="15"/>
        <v>0.17842931127870035</v>
      </c>
      <c r="N54" s="2">
        <f t="shared" si="15"/>
        <v>-3.0215805110092416E-2</v>
      </c>
      <c r="O54" s="22">
        <f t="shared" si="15"/>
        <v>0.47789408070473199</v>
      </c>
      <c r="P54" s="2">
        <f t="shared" si="15"/>
        <v>7.459891167017417E-2</v>
      </c>
      <c r="Q54" s="2">
        <f t="shared" si="15"/>
        <v>0.32071521106176509</v>
      </c>
      <c r="R54" s="2">
        <f t="shared" si="15"/>
        <v>5.4516421306833186E-4</v>
      </c>
      <c r="S54" s="2">
        <f t="shared" si="15"/>
        <v>8.0525096806313992E-2</v>
      </c>
      <c r="T54" s="20">
        <f t="shared" si="15"/>
        <v>0.72543018959919103</v>
      </c>
      <c r="U54" s="2">
        <f t="shared" si="15"/>
        <v>0.12433530843876545</v>
      </c>
      <c r="W54" t="s">
        <v>14</v>
      </c>
      <c r="X54" t="s">
        <v>15</v>
      </c>
    </row>
    <row r="55" spans="1:28" x14ac:dyDescent="0.25">
      <c r="A55" s="3" t="s">
        <v>35</v>
      </c>
      <c r="B55" s="18"/>
      <c r="C55" s="10">
        <f>CORREL(C41:C50,$C$41:$C$50)</f>
        <v>0.99999999999999978</v>
      </c>
      <c r="D55" s="10">
        <f t="shared" ref="D55:U55" si="16">CORREL(D41:D50,$C$41:$C$50)</f>
        <v>0.31166507563023299</v>
      </c>
      <c r="E55" s="10">
        <f t="shared" si="16"/>
        <v>0.22502840032481869</v>
      </c>
      <c r="F55" s="10">
        <f t="shared" si="16"/>
        <v>-3.9934928454700591E-2</v>
      </c>
      <c r="G55" s="10">
        <f t="shared" si="16"/>
        <v>-7.5542275583200147E-2</v>
      </c>
      <c r="H55" s="10">
        <f t="shared" si="16"/>
        <v>-6.5033861944584451E-2</v>
      </c>
      <c r="I55" s="10">
        <f t="shared" si="16"/>
        <v>4.2121252885561997E-2</v>
      </c>
      <c r="J55" s="10">
        <f t="shared" si="16"/>
        <v>4.2252840128917668E-3</v>
      </c>
      <c r="K55" s="10">
        <f t="shared" si="16"/>
        <v>0.15039173496061684</v>
      </c>
      <c r="L55" s="10">
        <f t="shared" si="16"/>
        <v>2.7963601526440722E-2</v>
      </c>
      <c r="M55" s="10">
        <f t="shared" si="16"/>
        <v>0.16259649538878113</v>
      </c>
      <c r="N55" s="10">
        <f t="shared" si="16"/>
        <v>-6.6187082992449214E-2</v>
      </c>
      <c r="O55" s="10">
        <f t="shared" si="16"/>
        <v>9.3652386536824797E-2</v>
      </c>
      <c r="P55" s="22">
        <f t="shared" si="16"/>
        <v>-0.40733503295053791</v>
      </c>
      <c r="Q55" s="10">
        <f t="shared" si="16"/>
        <v>-0.14757477606735506</v>
      </c>
      <c r="R55" s="10">
        <f t="shared" si="16"/>
        <v>-5.3945314494668974E-2</v>
      </c>
      <c r="S55" s="10">
        <f t="shared" si="16"/>
        <v>0.17639288914020268</v>
      </c>
      <c r="T55" s="22">
        <f t="shared" si="16"/>
        <v>0.69086871095813096</v>
      </c>
      <c r="U55" s="10">
        <f t="shared" si="16"/>
        <v>0.18844278563113304</v>
      </c>
      <c r="W55" s="12" t="s">
        <v>17</v>
      </c>
      <c r="X55" s="12" t="s">
        <v>18</v>
      </c>
      <c r="Y55" s="12"/>
      <c r="Z55" s="12"/>
      <c r="AA55" s="12"/>
      <c r="AB55" s="12"/>
    </row>
    <row r="56" spans="1:28" x14ac:dyDescent="0.25">
      <c r="A56" s="3" t="s">
        <v>36</v>
      </c>
      <c r="B56" s="18"/>
      <c r="C56" s="18"/>
      <c r="D56" s="10">
        <f>CORREL(D41:D50,$D$41:$D$50)</f>
        <v>1</v>
      </c>
      <c r="E56" s="19">
        <f t="shared" ref="E56:U56" si="17">CORREL(E41:E50,$D$41:$D$50)</f>
        <v>0.95586679119826456</v>
      </c>
      <c r="F56" s="22">
        <f t="shared" si="17"/>
        <v>-0.45618565910955022</v>
      </c>
      <c r="G56" s="10">
        <f t="shared" si="17"/>
        <v>-0.16301008854040205</v>
      </c>
      <c r="H56" s="22">
        <f t="shared" si="17"/>
        <v>-0.49397107957194375</v>
      </c>
      <c r="I56" s="10">
        <f t="shared" si="17"/>
        <v>-0.3148136839129474</v>
      </c>
      <c r="J56" s="10">
        <f t="shared" si="17"/>
        <v>-0.38538414762052636</v>
      </c>
      <c r="K56" s="10">
        <f t="shared" si="17"/>
        <v>-0.10580011090519476</v>
      </c>
      <c r="L56" s="10">
        <f t="shared" si="17"/>
        <v>0.28778731483424402</v>
      </c>
      <c r="M56" s="10">
        <f t="shared" si="17"/>
        <v>-0.37606573943740756</v>
      </c>
      <c r="N56" s="22">
        <f t="shared" si="17"/>
        <v>-0.45134888213979291</v>
      </c>
      <c r="O56" s="10">
        <f t="shared" si="17"/>
        <v>0.13682048217573614</v>
      </c>
      <c r="P56" s="10">
        <f t="shared" si="17"/>
        <v>-0.24625893444987684</v>
      </c>
      <c r="Q56" s="10">
        <f t="shared" si="17"/>
        <v>-0.30331910355637681</v>
      </c>
      <c r="R56" s="10">
        <f t="shared" si="17"/>
        <v>0.11168980832712801</v>
      </c>
      <c r="S56" s="10">
        <f t="shared" si="17"/>
        <v>-0.3938918434365335</v>
      </c>
      <c r="T56" s="10">
        <f t="shared" si="17"/>
        <v>0.39480245173531542</v>
      </c>
      <c r="U56" s="10">
        <f t="shared" si="17"/>
        <v>-3.1171593818341323E-2</v>
      </c>
      <c r="W56" s="13" t="s">
        <v>20</v>
      </c>
      <c r="X56" s="13" t="s">
        <v>21</v>
      </c>
      <c r="Y56" s="13"/>
      <c r="Z56" s="13"/>
      <c r="AA56" s="13"/>
      <c r="AB56" s="13"/>
    </row>
    <row r="57" spans="1:28" x14ac:dyDescent="0.25">
      <c r="A57" s="3" t="s">
        <v>37</v>
      </c>
      <c r="B57" s="18"/>
      <c r="C57" s="18"/>
      <c r="D57" s="18"/>
      <c r="E57" s="2">
        <f>CORREL(E41:E50,$E$41:$E$50)</f>
        <v>1</v>
      </c>
      <c r="F57" s="22">
        <f t="shared" ref="F57:U57" si="18">CORREL(F41:F50,$E$41:$E$50)</f>
        <v>-0.44364653569842433</v>
      </c>
      <c r="G57" s="2">
        <f t="shared" si="18"/>
        <v>-0.12913203058120851</v>
      </c>
      <c r="H57" s="22">
        <f t="shared" si="18"/>
        <v>-0.5850423871985897</v>
      </c>
      <c r="I57" s="2">
        <f t="shared" si="18"/>
        <v>-0.3264354449315317</v>
      </c>
      <c r="J57" s="22">
        <f t="shared" si="18"/>
        <v>-0.43070993273684449</v>
      </c>
      <c r="K57" s="2">
        <f t="shared" si="18"/>
        <v>-0.14674192001549224</v>
      </c>
      <c r="L57" s="22">
        <f t="shared" si="18"/>
        <v>0.46008758892496193</v>
      </c>
      <c r="M57" s="22">
        <f t="shared" si="18"/>
        <v>-0.45842968133927542</v>
      </c>
      <c r="N57" s="22">
        <f t="shared" si="18"/>
        <v>-0.47293357995064794</v>
      </c>
      <c r="O57" s="2">
        <f t="shared" si="18"/>
        <v>0.18568085222573913</v>
      </c>
      <c r="P57" s="2">
        <f t="shared" si="18"/>
        <v>-0.13369167215993596</v>
      </c>
      <c r="Q57" s="2">
        <f t="shared" si="18"/>
        <v>-0.12683745188261875</v>
      </c>
      <c r="R57" s="2">
        <f t="shared" si="18"/>
        <v>8.1993127944424815E-2</v>
      </c>
      <c r="S57" s="2">
        <f t="shared" si="18"/>
        <v>-0.35507706154004404</v>
      </c>
      <c r="T57" s="2">
        <f t="shared" si="18"/>
        <v>0.33928255297858073</v>
      </c>
      <c r="U57" s="2">
        <f t="shared" si="18"/>
        <v>-5.7173015227413332E-2</v>
      </c>
      <c r="W57" s="14" t="s">
        <v>23</v>
      </c>
      <c r="X57" s="14" t="s">
        <v>24</v>
      </c>
      <c r="Y57" s="14"/>
      <c r="Z57" s="14"/>
      <c r="AA57" s="14"/>
      <c r="AB57" s="14"/>
    </row>
    <row r="58" spans="1:28" x14ac:dyDescent="0.25">
      <c r="A58" s="7" t="s">
        <v>27</v>
      </c>
      <c r="B58" s="18"/>
      <c r="C58" s="18"/>
      <c r="D58" s="18"/>
      <c r="E58" s="18"/>
      <c r="F58" s="2">
        <f>CORREL(F41:F50,$F$41:$F$50)</f>
        <v>0.99999999999999978</v>
      </c>
      <c r="G58" s="20">
        <f t="shared" ref="G58:U58" si="19">CORREL(G41:G50,$F$41:$F$50)</f>
        <v>0.87879096507199661</v>
      </c>
      <c r="H58" s="22">
        <f t="shared" si="19"/>
        <v>0.63297377931972176</v>
      </c>
      <c r="I58" s="22">
        <f t="shared" si="19"/>
        <v>0.51761180277173635</v>
      </c>
      <c r="J58" s="20">
        <f t="shared" si="19"/>
        <v>0.88584766713757612</v>
      </c>
      <c r="K58" s="2">
        <f t="shared" si="19"/>
        <v>0.12690382147630086</v>
      </c>
      <c r="L58" s="2">
        <f t="shared" si="19"/>
        <v>-8.6523145274822272E-2</v>
      </c>
      <c r="M58" s="20">
        <f t="shared" si="19"/>
        <v>0.76977702282127802</v>
      </c>
      <c r="N58" s="19">
        <f t="shared" si="19"/>
        <v>0.93481325053025754</v>
      </c>
      <c r="O58" s="2">
        <f t="shared" si="19"/>
        <v>-0.28632622336342822</v>
      </c>
      <c r="P58" s="2">
        <f t="shared" si="19"/>
        <v>-6.5199365460153841E-2</v>
      </c>
      <c r="Q58" s="2">
        <f t="shared" si="19"/>
        <v>-1.2574802585505437E-3</v>
      </c>
      <c r="R58" s="2">
        <f t="shared" si="19"/>
        <v>-0.13618525510428556</v>
      </c>
      <c r="S58" s="22">
        <f t="shared" si="19"/>
        <v>0.58727608737278303</v>
      </c>
      <c r="T58" s="2">
        <f t="shared" si="19"/>
        <v>-0.36813419676846471</v>
      </c>
      <c r="U58" s="22">
        <f t="shared" si="19"/>
        <v>-0.43959482408470651</v>
      </c>
    </row>
    <row r="59" spans="1:28" x14ac:dyDescent="0.25">
      <c r="A59" s="7" t="s">
        <v>28</v>
      </c>
      <c r="B59" s="18"/>
      <c r="C59" s="18"/>
      <c r="D59" s="18"/>
      <c r="E59" s="18"/>
      <c r="F59" s="18"/>
      <c r="G59" s="10">
        <f>CORREL(G41:G50,$G$41:$G$50)</f>
        <v>1.0000000000000002</v>
      </c>
      <c r="H59" s="10">
        <f t="shared" ref="H59:U59" si="20">CORREL(H41:H50,$G$41:$G$50)</f>
        <v>0.35482093801823472</v>
      </c>
      <c r="I59" s="10">
        <f t="shared" si="20"/>
        <v>0.23109213558472735</v>
      </c>
      <c r="J59" s="20">
        <f t="shared" si="20"/>
        <v>0.77134277349015234</v>
      </c>
      <c r="K59" s="10">
        <f t="shared" si="20"/>
        <v>-0.10063005523515733</v>
      </c>
      <c r="L59" s="10">
        <f t="shared" si="20"/>
        <v>-1.8012662561825606E-2</v>
      </c>
      <c r="M59" s="22">
        <f t="shared" si="20"/>
        <v>0.58264302547557434</v>
      </c>
      <c r="N59" s="19">
        <f t="shared" si="20"/>
        <v>0.89596768362748991</v>
      </c>
      <c r="O59" s="22">
        <f t="shared" si="20"/>
        <v>-0.55307891938109954</v>
      </c>
      <c r="P59" s="10">
        <f t="shared" si="20"/>
        <v>-0.29329927402251527</v>
      </c>
      <c r="Q59" s="10">
        <f t="shared" si="20"/>
        <v>-0.30056142497243482</v>
      </c>
      <c r="R59" s="10">
        <f t="shared" si="20"/>
        <v>-0.3207860946321891</v>
      </c>
      <c r="S59" s="22">
        <f t="shared" si="20"/>
        <v>0.68247436302673814</v>
      </c>
      <c r="T59" s="22">
        <f t="shared" si="20"/>
        <v>-0.52255234237178627</v>
      </c>
      <c r="U59" s="22">
        <f t="shared" si="20"/>
        <v>-0.4418473707350063</v>
      </c>
    </row>
    <row r="60" spans="1:28" x14ac:dyDescent="0.25">
      <c r="A60" s="7" t="s">
        <v>29</v>
      </c>
      <c r="B60" s="18"/>
      <c r="C60" s="18"/>
      <c r="D60" s="18"/>
      <c r="E60" s="18"/>
      <c r="F60" s="18"/>
      <c r="G60" s="18"/>
      <c r="H60" s="2">
        <f>CORREL(H41:H50,$H$41:$H$50)</f>
        <v>1.0000000000000002</v>
      </c>
      <c r="I60" s="22">
        <f t="shared" ref="I60:U60" si="21">CORREL(I41:I50,$H$41:$H$50)</f>
        <v>0.65582564359708861</v>
      </c>
      <c r="J60" s="20">
        <f t="shared" si="21"/>
        <v>0.7115668493547409</v>
      </c>
      <c r="K60" s="22">
        <f t="shared" si="21"/>
        <v>0.60047106280761364</v>
      </c>
      <c r="L60" s="2">
        <f t="shared" si="21"/>
        <v>4.70826110401232E-2</v>
      </c>
      <c r="M60" s="2">
        <f t="shared" si="21"/>
        <v>0.38652662784195041</v>
      </c>
      <c r="N60" s="22">
        <f t="shared" si="21"/>
        <v>0.6432766445857514</v>
      </c>
      <c r="O60" s="2">
        <f t="shared" si="21"/>
        <v>-3.4445121436844466E-2</v>
      </c>
      <c r="P60" s="2">
        <f t="shared" si="21"/>
        <v>0.12230425077428338</v>
      </c>
      <c r="Q60" s="2">
        <f t="shared" si="21"/>
        <v>-3.2428090629049146E-2</v>
      </c>
      <c r="R60" s="2">
        <f t="shared" si="21"/>
        <v>0.18150241003006934</v>
      </c>
      <c r="S60" s="2">
        <f t="shared" si="21"/>
        <v>0.27675061229712727</v>
      </c>
      <c r="T60" s="2">
        <f t="shared" si="21"/>
        <v>-0.18529700578428895</v>
      </c>
      <c r="U60" s="2">
        <f t="shared" si="21"/>
        <v>-0.29482454050909385</v>
      </c>
    </row>
    <row r="61" spans="1:28" x14ac:dyDescent="0.25">
      <c r="A61" s="7" t="s">
        <v>2</v>
      </c>
      <c r="B61" s="18"/>
      <c r="C61" s="18"/>
      <c r="D61" s="18"/>
      <c r="E61" s="18"/>
      <c r="F61" s="18"/>
      <c r="G61" s="18"/>
      <c r="H61" s="18"/>
      <c r="I61" s="10">
        <f>CORREL(I41:I50,$I$41:$I$50)</f>
        <v>1</v>
      </c>
      <c r="J61" s="22">
        <f t="shared" ref="J61:U61" si="22">CORREL(J41:J50,$I$41:$I$50)</f>
        <v>0.59140917069574617</v>
      </c>
      <c r="K61" s="22">
        <f t="shared" si="22"/>
        <v>0.58734697185112916</v>
      </c>
      <c r="L61" s="10">
        <f t="shared" si="22"/>
        <v>0.15526053804329795</v>
      </c>
      <c r="M61" s="22">
        <f t="shared" si="22"/>
        <v>0.48160658409823254</v>
      </c>
      <c r="N61" s="10">
        <f t="shared" si="22"/>
        <v>0.38104343821876613</v>
      </c>
      <c r="O61" s="10">
        <f t="shared" si="22"/>
        <v>0.23321817372697756</v>
      </c>
      <c r="P61" s="10">
        <f t="shared" si="22"/>
        <v>1.8747274855516853E-2</v>
      </c>
      <c r="Q61" s="10">
        <f t="shared" si="22"/>
        <v>0.35789373443868727</v>
      </c>
      <c r="R61" s="10">
        <f t="shared" si="22"/>
        <v>7.6249485647179718E-2</v>
      </c>
      <c r="S61" s="10">
        <f t="shared" si="22"/>
        <v>0.27570479675623932</v>
      </c>
      <c r="T61" s="10">
        <f t="shared" si="22"/>
        <v>0.18274646835704447</v>
      </c>
      <c r="U61" s="10">
        <f t="shared" si="22"/>
        <v>3.8486422111521533E-3</v>
      </c>
    </row>
    <row r="62" spans="1:28" x14ac:dyDescent="0.25">
      <c r="A62" s="7" t="s">
        <v>30</v>
      </c>
      <c r="B62" s="18"/>
      <c r="C62" s="18"/>
      <c r="D62" s="18"/>
      <c r="E62" s="18"/>
      <c r="F62" s="18"/>
      <c r="G62" s="18"/>
      <c r="H62" s="18"/>
      <c r="I62" s="18"/>
      <c r="J62" s="2">
        <f>CORREL(J41:J50,$J$41:$J$50)</f>
        <v>1.0000000000000002</v>
      </c>
      <c r="K62" s="22">
        <f t="shared" ref="K62:U62" si="23">CORREL(K41:K50,$J$41:$J$50)</f>
        <v>0.44744517480526136</v>
      </c>
      <c r="L62" s="2">
        <f t="shared" si="23"/>
        <v>-0.1296802377329542</v>
      </c>
      <c r="M62" s="20">
        <f t="shared" si="23"/>
        <v>0.78701051823563151</v>
      </c>
      <c r="N62" s="20">
        <f t="shared" si="23"/>
        <v>0.82455401034551878</v>
      </c>
      <c r="O62" s="2">
        <f t="shared" si="23"/>
        <v>-0.20592556266437678</v>
      </c>
      <c r="P62" s="2">
        <f t="shared" si="23"/>
        <v>-0.22702085528346766</v>
      </c>
      <c r="Q62" s="2">
        <f t="shared" si="23"/>
        <v>-0.11682237680219848</v>
      </c>
      <c r="R62" s="2">
        <f t="shared" si="23"/>
        <v>3.1399181703637376E-2</v>
      </c>
      <c r="S62" s="22">
        <f t="shared" si="23"/>
        <v>0.60007916282112728</v>
      </c>
      <c r="T62" s="2">
        <f t="shared" si="23"/>
        <v>-0.25646369481053349</v>
      </c>
      <c r="U62" s="2">
        <f t="shared" si="23"/>
        <v>-0.37520740331227886</v>
      </c>
    </row>
    <row r="63" spans="1:28" x14ac:dyDescent="0.25">
      <c r="A63" s="7" t="s">
        <v>45</v>
      </c>
      <c r="B63" s="18"/>
      <c r="C63" s="18"/>
      <c r="D63" s="18"/>
      <c r="E63" s="18"/>
      <c r="F63" s="18"/>
      <c r="G63" s="18"/>
      <c r="H63" s="18"/>
      <c r="I63" s="18"/>
      <c r="J63" s="18"/>
      <c r="K63" s="2">
        <f>CORREL(K41:K50,$K$41:$K$50)</f>
        <v>1</v>
      </c>
      <c r="L63" s="2">
        <f t="shared" ref="L63:U63" si="24">CORREL(L41:L50,$K$41:$K$50)</f>
        <v>0.36805307751767596</v>
      </c>
      <c r="M63" s="2">
        <f t="shared" si="24"/>
        <v>0.14068870230787131</v>
      </c>
      <c r="N63" s="2">
        <f t="shared" si="24"/>
        <v>4.0808612334564516E-2</v>
      </c>
      <c r="O63" s="22">
        <f t="shared" si="24"/>
        <v>0.52399011349568969</v>
      </c>
      <c r="P63" s="2">
        <f t="shared" si="24"/>
        <v>0.1919918848679481</v>
      </c>
      <c r="Q63" s="2">
        <f t="shared" si="24"/>
        <v>0.22373243911830842</v>
      </c>
      <c r="R63" s="22">
        <f t="shared" si="24"/>
        <v>0.3956168771680989</v>
      </c>
      <c r="S63" s="2">
        <f t="shared" si="24"/>
        <v>1.3737874974397024E-2</v>
      </c>
      <c r="T63" s="22">
        <f t="shared" si="24"/>
        <v>0.40640498369144801</v>
      </c>
      <c r="U63" s="2">
        <f t="shared" si="24"/>
        <v>4.6062365752004446E-2</v>
      </c>
    </row>
    <row r="64" spans="1:28" x14ac:dyDescent="0.25">
      <c r="A64" s="7" t="s">
        <v>46</v>
      </c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0">
        <f>CORREL(L41:L50,$L$41:$L$50)</f>
        <v>1.0000000000000002</v>
      </c>
      <c r="M64" s="22">
        <f>CORREL(M41:M50,$L$41:$L$50)</f>
        <v>-0.51248440499284387</v>
      </c>
      <c r="N64" s="10">
        <f t="shared" ref="N64:U64" si="25">CORREL(N41:N50,$L$41:$L$50)</f>
        <v>-0.1035393240556326</v>
      </c>
      <c r="O64" s="10">
        <f t="shared" si="25"/>
        <v>0.3393025358869094</v>
      </c>
      <c r="P64" s="22">
        <f t="shared" si="25"/>
        <v>0.4097147116199753</v>
      </c>
      <c r="Q64" s="10">
        <f t="shared" si="25"/>
        <v>0.2951887893518832</v>
      </c>
      <c r="R64" s="10">
        <f t="shared" si="25"/>
        <v>-2.683912691735825E-2</v>
      </c>
      <c r="S64" s="10">
        <f t="shared" si="25"/>
        <v>-4.2261763639802732E-2</v>
      </c>
      <c r="T64" s="10">
        <f t="shared" si="25"/>
        <v>0.21237738225504538</v>
      </c>
      <c r="U64" s="10">
        <f t="shared" si="25"/>
        <v>2.8508098042253849E-2</v>
      </c>
    </row>
    <row r="65" spans="1:21" x14ac:dyDescent="0.25">
      <c r="A65" s="7" t="s">
        <v>47</v>
      </c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0">
        <f>CORREL(M41:M50,$M$41:$M$50)</f>
        <v>0.99999999999999978</v>
      </c>
      <c r="N65" s="22">
        <f t="shared" ref="N65:U65" si="26">CORREL(N41:N50,$M$41:$M$50)</f>
        <v>0.64027203281363887</v>
      </c>
      <c r="O65" s="10">
        <f t="shared" si="26"/>
        <v>-8.5479020883138718E-2</v>
      </c>
      <c r="P65" s="10">
        <f t="shared" si="26"/>
        <v>-0.23155476457076668</v>
      </c>
      <c r="Q65" s="10">
        <f t="shared" si="26"/>
        <v>2.9203803221211019E-2</v>
      </c>
      <c r="R65" s="10">
        <f t="shared" si="26"/>
        <v>-2.9919476798831123E-2</v>
      </c>
      <c r="S65" s="22">
        <f t="shared" si="26"/>
        <v>0.39880222625827322</v>
      </c>
      <c r="T65" s="10">
        <f t="shared" si="26"/>
        <v>-6.3598373359747698E-3</v>
      </c>
      <c r="U65" s="10">
        <f t="shared" si="26"/>
        <v>-0.17788548726973996</v>
      </c>
    </row>
    <row r="66" spans="1:21" x14ac:dyDescent="0.25">
      <c r="A66" s="7" t="s">
        <v>32</v>
      </c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2">
        <f>CORREL(N41:N50,$N$41:$N$50)</f>
        <v>1.0000000000000002</v>
      </c>
      <c r="O66" s="22">
        <f t="shared" ref="O66:U66" si="27">CORREL(O41:O50,$N$41:$N$50)</f>
        <v>-0.53606326375896873</v>
      </c>
      <c r="P66" s="2">
        <f t="shared" si="27"/>
        <v>-0.15048131925063302</v>
      </c>
      <c r="Q66" s="2">
        <f t="shared" si="27"/>
        <v>-0.28109115706424381</v>
      </c>
      <c r="R66" s="2">
        <f t="shared" si="27"/>
        <v>-0.36583233963202172</v>
      </c>
      <c r="S66" s="22">
        <f t="shared" si="27"/>
        <v>0.69229881177640085</v>
      </c>
      <c r="T66" s="22">
        <f t="shared" si="27"/>
        <v>-0.49081876898131932</v>
      </c>
      <c r="U66" s="2">
        <f t="shared" si="27"/>
        <v>-0.29455480273728285</v>
      </c>
    </row>
    <row r="67" spans="1:21" x14ac:dyDescent="0.25">
      <c r="A67" s="7" t="s">
        <v>33</v>
      </c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0">
        <f>CORREL(O41:O50,$O$41:$O$50)</f>
        <v>1.0000000000000002</v>
      </c>
      <c r="P67" s="22">
        <f t="shared" ref="P67:U67" si="28">CORREL(P41:P50,$O$41:$O$50)</f>
        <v>0.61973296468053418</v>
      </c>
      <c r="Q67" s="20">
        <f t="shared" si="28"/>
        <v>0.75634733542006638</v>
      </c>
      <c r="R67" s="22">
        <f t="shared" si="28"/>
        <v>0.60746541179919311</v>
      </c>
      <c r="S67" s="22">
        <f t="shared" si="28"/>
        <v>-0.66844943458316453</v>
      </c>
      <c r="T67" s="22">
        <f t="shared" si="28"/>
        <v>0.68670061518275616</v>
      </c>
      <c r="U67" s="10">
        <f t="shared" si="28"/>
        <v>3.9964610802094028E-2</v>
      </c>
    </row>
    <row r="68" spans="1:21" x14ac:dyDescent="0.25">
      <c r="A68" s="7" t="s">
        <v>3</v>
      </c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2">
        <f>CORREL(P41:P50,$P$41:$P$50)</f>
        <v>0.99999999999999978</v>
      </c>
      <c r="Q68" s="22">
        <f t="shared" ref="Q68:U68" si="29">CORREL(Q41:Q50,$P$41:$P$50)</f>
        <v>0.64670604058080849</v>
      </c>
      <c r="R68" s="2">
        <f t="shared" si="29"/>
        <v>0.2029442805780762</v>
      </c>
      <c r="S68" s="22">
        <f t="shared" si="29"/>
        <v>-0.55022891316492595</v>
      </c>
      <c r="T68" s="2">
        <f t="shared" si="29"/>
        <v>0.10267607812808459</v>
      </c>
      <c r="U68" s="2">
        <f t="shared" si="29"/>
        <v>2.09862427095419E-2</v>
      </c>
    </row>
    <row r="69" spans="1:21" x14ac:dyDescent="0.25">
      <c r="A69" s="7" t="s">
        <v>4</v>
      </c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0">
        <f>CORREL(Q41:Q50,$Q$41:$Q$50)</f>
        <v>1.0000000000000002</v>
      </c>
      <c r="R69" s="10">
        <f t="shared" ref="R69:U69" si="30">CORREL(R41:R50,$Q$41:$Q$50)</f>
        <v>0.37262936924089513</v>
      </c>
      <c r="S69" s="10">
        <f t="shared" si="30"/>
        <v>-0.33167145958534272</v>
      </c>
      <c r="T69" s="10">
        <f t="shared" si="30"/>
        <v>0.30343732058332873</v>
      </c>
      <c r="U69" s="10">
        <f t="shared" si="30"/>
        <v>-3.5003106783774503E-2</v>
      </c>
    </row>
    <row r="70" spans="1:21" x14ac:dyDescent="0.25">
      <c r="A70" s="17">
        <v>-11</v>
      </c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0">
        <f>CORREL(R41:R50,$R$41:$R$50)</f>
        <v>1</v>
      </c>
      <c r="S70" s="22">
        <f t="shared" ref="S70:U70" si="31">CORREL(S41:S50,$R$41:$R$50)</f>
        <v>-0.56505974606730391</v>
      </c>
      <c r="T70" s="10">
        <f t="shared" si="31"/>
        <v>0.16138765788167636</v>
      </c>
      <c r="U70" s="22">
        <f t="shared" si="31"/>
        <v>-0.60891451612791148</v>
      </c>
    </row>
    <row r="71" spans="1:21" x14ac:dyDescent="0.25">
      <c r="A71" s="17">
        <v>-13</v>
      </c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2">
        <f>CORREL(S41:S50,$S$41:$S$50)</f>
        <v>1.0000000000000002</v>
      </c>
      <c r="T71" s="2">
        <f t="shared" ref="T71:U71" si="32">CORREL(T41:T50,$S$41:$S$50)</f>
        <v>-0.36061884520018933</v>
      </c>
      <c r="U71" s="2">
        <f t="shared" si="32"/>
        <v>6.626585578945178E-2</v>
      </c>
    </row>
    <row r="72" spans="1:21" x14ac:dyDescent="0.25">
      <c r="A72" s="3" t="s">
        <v>5</v>
      </c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2">
        <f>CORREL(T41:T50,$T$41:$T$50)</f>
        <v>0.99999999999999978</v>
      </c>
      <c r="U72" s="22">
        <f>CORREL(U41:U50,$T$41:$T$50)</f>
        <v>0.44584463238756805</v>
      </c>
    </row>
    <row r="73" spans="1:21" x14ac:dyDescent="0.25">
      <c r="A73" s="3" t="s">
        <v>6</v>
      </c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2">
        <v>1</v>
      </c>
    </row>
  </sheetData>
  <mergeCells count="18">
    <mergeCell ref="R39:S39"/>
    <mergeCell ref="T39:U39"/>
    <mergeCell ref="B52:E52"/>
    <mergeCell ref="F52:Q52"/>
    <mergeCell ref="R52:S52"/>
    <mergeCell ref="T52:U52"/>
    <mergeCell ref="A1:U1"/>
    <mergeCell ref="B2:E2"/>
    <mergeCell ref="F2:Q2"/>
    <mergeCell ref="R2:S2"/>
    <mergeCell ref="T2:U2"/>
    <mergeCell ref="B15:E15"/>
    <mergeCell ref="F15:Q15"/>
    <mergeCell ref="R15:S15"/>
    <mergeCell ref="T15:U15"/>
    <mergeCell ref="A38:U38"/>
    <mergeCell ref="B39:E39"/>
    <mergeCell ref="F39:Q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Correl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i</dc:creator>
  <cp:lastModifiedBy>Zsolti</cp:lastModifiedBy>
  <dcterms:created xsi:type="dcterms:W3CDTF">2013-10-05T05:57:34Z</dcterms:created>
  <dcterms:modified xsi:type="dcterms:W3CDTF">2014-01-06T12:20:49Z</dcterms:modified>
</cp:coreProperties>
</file>